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E:\D disc computer\nextcloud\EV manuscript\Data\Data Sent to Georg\all source data\"/>
    </mc:Choice>
  </mc:AlternateContent>
  <xr:revisionPtr revIDLastSave="0" documentId="13_ncr:1_{BBA717E2-E5C0-400B-AA81-DC00E5048326}" xr6:coauthVersionLast="47" xr6:coauthVersionMax="47" xr10:uidLastSave="{00000000-0000-0000-0000-000000000000}"/>
  <bookViews>
    <workbookView xWindow="57480" yWindow="-120" windowWidth="29040" windowHeight="15840" xr2:uid="{00000000-000D-0000-FFFF-FFFF00000000}"/>
  </bookViews>
  <sheets>
    <sheet name="Fig 1a" sheetId="2" r:id="rId1"/>
    <sheet name="Fig1 cd 96 well plate" sheetId="3" r:id="rId2"/>
    <sheet name="Fig1e" sheetId="4" r:id="rId3"/>
    <sheet name="Fig1i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6" i="3" l="1"/>
  <c r="C26" i="3"/>
  <c r="D26" i="3"/>
  <c r="E26" i="3"/>
  <c r="F26" i="3"/>
  <c r="G26" i="3"/>
  <c r="H26" i="3"/>
  <c r="I26" i="3"/>
  <c r="B25" i="3"/>
  <c r="C25" i="3"/>
  <c r="D25" i="3"/>
  <c r="E25" i="3"/>
  <c r="F25" i="3"/>
  <c r="G25" i="3"/>
  <c r="H25" i="3"/>
  <c r="I25" i="3"/>
  <c r="B24" i="3"/>
  <c r="C24" i="3"/>
  <c r="D24" i="3"/>
  <c r="E24" i="3"/>
  <c r="F24" i="3"/>
  <c r="G24" i="3"/>
  <c r="H24" i="3"/>
  <c r="I24" i="3"/>
  <c r="B23" i="3"/>
  <c r="C23" i="3"/>
  <c r="D23" i="3"/>
  <c r="E23" i="3"/>
  <c r="F23" i="3"/>
  <c r="G23" i="3"/>
  <c r="H23" i="3"/>
  <c r="I23" i="3"/>
  <c r="B22" i="3"/>
  <c r="C22" i="3"/>
  <c r="D22" i="3"/>
  <c r="E22" i="3"/>
  <c r="F22" i="3"/>
  <c r="G22" i="3"/>
  <c r="H22" i="3"/>
  <c r="I22" i="3"/>
  <c r="B21" i="3"/>
  <c r="C21" i="3"/>
  <c r="D21" i="3"/>
  <c r="E21" i="3"/>
  <c r="F21" i="3"/>
  <c r="G21" i="3"/>
  <c r="H21" i="3"/>
  <c r="I21" i="3"/>
  <c r="C20" i="3"/>
  <c r="D20" i="3"/>
  <c r="E20" i="3"/>
  <c r="F20" i="3"/>
  <c r="G20" i="3"/>
  <c r="H20" i="3"/>
  <c r="I20" i="3"/>
  <c r="B20" i="3"/>
  <c r="G68" i="2" l="1"/>
  <c r="F68" i="2"/>
  <c r="E68" i="2"/>
  <c r="D68" i="2"/>
  <c r="C68" i="2"/>
  <c r="B68" i="2"/>
  <c r="G67" i="2"/>
  <c r="F67" i="2"/>
  <c r="E67" i="2"/>
  <c r="D67" i="2"/>
  <c r="C67" i="2"/>
  <c r="B67" i="2"/>
  <c r="G66" i="2"/>
  <c r="F66" i="2"/>
  <c r="E66" i="2"/>
  <c r="D66" i="2"/>
  <c r="C66" i="2"/>
  <c r="B66" i="2"/>
  <c r="G65" i="2"/>
  <c r="F65" i="2"/>
  <c r="E65" i="2"/>
  <c r="D65" i="2"/>
  <c r="C65" i="2"/>
  <c r="B65" i="2"/>
  <c r="G64" i="2"/>
  <c r="F64" i="2"/>
  <c r="E64" i="2"/>
  <c r="D64" i="2"/>
  <c r="C64" i="2"/>
  <c r="B64" i="2"/>
  <c r="G63" i="2"/>
  <c r="F63" i="2"/>
  <c r="E63" i="2"/>
  <c r="D63" i="2"/>
  <c r="C63" i="2"/>
  <c r="B63" i="2"/>
  <c r="G62" i="2"/>
  <c r="F62" i="2"/>
  <c r="E62" i="2"/>
  <c r="D62" i="2"/>
  <c r="C62" i="2"/>
  <c r="B62" i="2"/>
  <c r="G61" i="2"/>
  <c r="F61" i="2"/>
  <c r="E61" i="2"/>
  <c r="D61" i="2"/>
  <c r="C61" i="2"/>
  <c r="B61" i="2"/>
  <c r="G60" i="2"/>
  <c r="F60" i="2"/>
  <c r="E60" i="2"/>
  <c r="D60" i="2"/>
  <c r="C60" i="2"/>
  <c r="B60" i="2"/>
  <c r="G59" i="2"/>
  <c r="F59" i="2"/>
  <c r="E59" i="2"/>
  <c r="D59" i="2"/>
  <c r="C59" i="2"/>
  <c r="B59" i="2"/>
  <c r="G58" i="2"/>
  <c r="F58" i="2"/>
  <c r="E58" i="2"/>
  <c r="D58" i="2"/>
  <c r="C58" i="2"/>
  <c r="B58" i="2"/>
  <c r="G57" i="2"/>
  <c r="F57" i="2"/>
  <c r="E57" i="2"/>
  <c r="D57" i="2"/>
  <c r="C57" i="2"/>
  <c r="B57" i="2"/>
  <c r="G56" i="2"/>
  <c r="F56" i="2"/>
  <c r="E56" i="2"/>
  <c r="D56" i="2"/>
  <c r="C56" i="2"/>
  <c r="B56" i="2"/>
  <c r="G55" i="2"/>
  <c r="F55" i="2"/>
  <c r="E55" i="2"/>
  <c r="D55" i="2"/>
  <c r="C55" i="2"/>
  <c r="B55" i="2"/>
  <c r="G54" i="2"/>
  <c r="F54" i="2"/>
  <c r="E54" i="2"/>
  <c r="D54" i="2"/>
  <c r="C54" i="2"/>
  <c r="B54" i="2"/>
  <c r="G50" i="2"/>
  <c r="F50" i="2"/>
  <c r="E50" i="2"/>
  <c r="D50" i="2"/>
  <c r="C50" i="2"/>
  <c r="B50" i="2"/>
  <c r="G49" i="2"/>
  <c r="F49" i="2"/>
  <c r="E49" i="2"/>
  <c r="D49" i="2"/>
  <c r="C49" i="2"/>
  <c r="B49" i="2"/>
  <c r="G48" i="2"/>
  <c r="F48" i="2"/>
  <c r="E48" i="2"/>
  <c r="D48" i="2"/>
  <c r="C48" i="2"/>
  <c r="B48" i="2"/>
  <c r="G47" i="2"/>
  <c r="F47" i="2"/>
  <c r="E47" i="2"/>
  <c r="D47" i="2"/>
  <c r="C47" i="2"/>
  <c r="B47" i="2"/>
  <c r="G46" i="2"/>
  <c r="F46" i="2"/>
  <c r="E46" i="2"/>
  <c r="D46" i="2"/>
  <c r="C46" i="2"/>
  <c r="B46" i="2"/>
  <c r="G45" i="2"/>
  <c r="F45" i="2"/>
  <c r="E45" i="2"/>
  <c r="D45" i="2"/>
  <c r="C45" i="2"/>
  <c r="B45" i="2"/>
  <c r="G44" i="2"/>
  <c r="F44" i="2"/>
  <c r="E44" i="2"/>
  <c r="D44" i="2"/>
  <c r="C44" i="2"/>
  <c r="B44" i="2"/>
  <c r="G43" i="2"/>
  <c r="F43" i="2"/>
  <c r="E43" i="2"/>
  <c r="D43" i="2"/>
  <c r="C43" i="2"/>
  <c r="B43" i="2"/>
  <c r="G42" i="2"/>
  <c r="F42" i="2"/>
  <c r="E42" i="2"/>
  <c r="D42" i="2"/>
  <c r="C42" i="2"/>
  <c r="B42" i="2"/>
  <c r="G41" i="2"/>
  <c r="F41" i="2"/>
  <c r="E41" i="2"/>
  <c r="D41" i="2"/>
  <c r="C41" i="2"/>
  <c r="B41" i="2"/>
  <c r="G40" i="2"/>
  <c r="F40" i="2"/>
  <c r="E40" i="2"/>
  <c r="D40" i="2"/>
  <c r="C40" i="2"/>
  <c r="B40" i="2"/>
  <c r="G39" i="2"/>
  <c r="F39" i="2"/>
  <c r="E39" i="2"/>
  <c r="D39" i="2"/>
  <c r="C39" i="2"/>
  <c r="B39" i="2"/>
  <c r="G38" i="2"/>
  <c r="F38" i="2"/>
  <c r="E38" i="2"/>
  <c r="D38" i="2"/>
  <c r="C38" i="2"/>
  <c r="B38" i="2"/>
  <c r="G37" i="2"/>
  <c r="F37" i="2"/>
  <c r="E37" i="2"/>
  <c r="D37" i="2"/>
  <c r="C37" i="2"/>
  <c r="B37" i="2"/>
  <c r="G36" i="2"/>
  <c r="F36" i="2"/>
  <c r="E36" i="2"/>
  <c r="D36" i="2"/>
  <c r="C36" i="2"/>
  <c r="B36" i="2"/>
  <c r="AE32" i="2"/>
  <c r="AE48" i="2" s="1"/>
  <c r="AE64" i="2" s="1"/>
  <c r="AD32" i="2"/>
  <c r="AD48" i="2" s="1"/>
  <c r="AD64" i="2" s="1"/>
  <c r="AC32" i="2"/>
  <c r="AC48" i="2" s="1"/>
  <c r="AC64" i="2" s="1"/>
  <c r="AB32" i="2"/>
  <c r="AB48" i="2" s="1"/>
  <c r="AB64" i="2" s="1"/>
  <c r="AA32" i="2"/>
  <c r="AA48" i="2" s="1"/>
  <c r="AA64" i="2" s="1"/>
  <c r="Z32" i="2"/>
  <c r="Z48" i="2" s="1"/>
  <c r="Z64" i="2" s="1"/>
  <c r="W32" i="2"/>
  <c r="W50" i="2" s="1"/>
  <c r="V32" i="2"/>
  <c r="V50" i="2" s="1"/>
  <c r="U32" i="2"/>
  <c r="U50" i="2" s="1"/>
  <c r="T32" i="2"/>
  <c r="T50" i="2" s="1"/>
  <c r="S32" i="2"/>
  <c r="S50" i="2" s="1"/>
  <c r="R32" i="2"/>
  <c r="R50" i="2" s="1"/>
  <c r="O32" i="2"/>
  <c r="O50" i="2" s="1"/>
  <c r="O68" i="2" s="1"/>
  <c r="N32" i="2"/>
  <c r="N50" i="2" s="1"/>
  <c r="N68" i="2" s="1"/>
  <c r="M32" i="2"/>
  <c r="M50" i="2" s="1"/>
  <c r="M68" i="2" s="1"/>
  <c r="L32" i="2"/>
  <c r="L50" i="2" s="1"/>
  <c r="L68" i="2" s="1"/>
  <c r="K32" i="2"/>
  <c r="K50" i="2" s="1"/>
  <c r="K68" i="2" s="1"/>
  <c r="J32" i="2"/>
  <c r="J50" i="2" s="1"/>
  <c r="J68" i="2" s="1"/>
  <c r="AE31" i="2"/>
  <c r="AE47" i="2" s="1"/>
  <c r="AE63" i="2" s="1"/>
  <c r="AD31" i="2"/>
  <c r="AD47" i="2" s="1"/>
  <c r="AD63" i="2" s="1"/>
  <c r="AC31" i="2"/>
  <c r="AC47" i="2" s="1"/>
  <c r="AC63" i="2" s="1"/>
  <c r="AB31" i="2"/>
  <c r="AB47" i="2" s="1"/>
  <c r="AB63" i="2" s="1"/>
  <c r="AA31" i="2"/>
  <c r="AA47" i="2" s="1"/>
  <c r="AA63" i="2" s="1"/>
  <c r="Z31" i="2"/>
  <c r="Z47" i="2" s="1"/>
  <c r="Z63" i="2" s="1"/>
  <c r="W31" i="2"/>
  <c r="W49" i="2" s="1"/>
  <c r="V31" i="2"/>
  <c r="V49" i="2" s="1"/>
  <c r="U31" i="2"/>
  <c r="U49" i="2" s="1"/>
  <c r="T31" i="2"/>
  <c r="T49" i="2" s="1"/>
  <c r="S31" i="2"/>
  <c r="S49" i="2" s="1"/>
  <c r="R31" i="2"/>
  <c r="R49" i="2" s="1"/>
  <c r="O31" i="2"/>
  <c r="O49" i="2" s="1"/>
  <c r="O67" i="2" s="1"/>
  <c r="N31" i="2"/>
  <c r="N49" i="2" s="1"/>
  <c r="N67" i="2" s="1"/>
  <c r="M31" i="2"/>
  <c r="M49" i="2" s="1"/>
  <c r="M67" i="2" s="1"/>
  <c r="L31" i="2"/>
  <c r="L49" i="2" s="1"/>
  <c r="L67" i="2" s="1"/>
  <c r="K31" i="2"/>
  <c r="K49" i="2" s="1"/>
  <c r="K67" i="2" s="1"/>
  <c r="J31" i="2"/>
  <c r="J49" i="2" s="1"/>
  <c r="J67" i="2" s="1"/>
  <c r="AE30" i="2"/>
  <c r="AE46" i="2" s="1"/>
  <c r="AE62" i="2" s="1"/>
  <c r="AD30" i="2"/>
  <c r="AD46" i="2" s="1"/>
  <c r="AD62" i="2" s="1"/>
  <c r="AC30" i="2"/>
  <c r="AC46" i="2" s="1"/>
  <c r="AC62" i="2" s="1"/>
  <c r="AB30" i="2"/>
  <c r="AB46" i="2" s="1"/>
  <c r="AB62" i="2" s="1"/>
  <c r="AA30" i="2"/>
  <c r="AA46" i="2" s="1"/>
  <c r="AA62" i="2" s="1"/>
  <c r="Z30" i="2"/>
  <c r="Z46" i="2" s="1"/>
  <c r="Z62" i="2" s="1"/>
  <c r="W30" i="2"/>
  <c r="W48" i="2" s="1"/>
  <c r="V30" i="2"/>
  <c r="V48" i="2" s="1"/>
  <c r="U30" i="2"/>
  <c r="U48" i="2" s="1"/>
  <c r="T30" i="2"/>
  <c r="T48" i="2" s="1"/>
  <c r="S30" i="2"/>
  <c r="S48" i="2" s="1"/>
  <c r="R30" i="2"/>
  <c r="R48" i="2" s="1"/>
  <c r="O30" i="2"/>
  <c r="O48" i="2" s="1"/>
  <c r="O66" i="2" s="1"/>
  <c r="N30" i="2"/>
  <c r="N48" i="2" s="1"/>
  <c r="N66" i="2" s="1"/>
  <c r="M30" i="2"/>
  <c r="M48" i="2" s="1"/>
  <c r="M66" i="2" s="1"/>
  <c r="L30" i="2"/>
  <c r="L48" i="2" s="1"/>
  <c r="L66" i="2" s="1"/>
  <c r="K30" i="2"/>
  <c r="K48" i="2" s="1"/>
  <c r="K66" i="2" s="1"/>
  <c r="J30" i="2"/>
  <c r="J48" i="2" s="1"/>
  <c r="J66" i="2" s="1"/>
  <c r="AE29" i="2"/>
  <c r="AE45" i="2" s="1"/>
  <c r="AE61" i="2" s="1"/>
  <c r="AD29" i="2"/>
  <c r="AD45" i="2" s="1"/>
  <c r="AD61" i="2" s="1"/>
  <c r="AC29" i="2"/>
  <c r="AC45" i="2" s="1"/>
  <c r="AC61" i="2" s="1"/>
  <c r="AB29" i="2"/>
  <c r="AB45" i="2" s="1"/>
  <c r="AB61" i="2" s="1"/>
  <c r="AA29" i="2"/>
  <c r="AA45" i="2" s="1"/>
  <c r="AA61" i="2" s="1"/>
  <c r="Z29" i="2"/>
  <c r="Z45" i="2" s="1"/>
  <c r="Z61" i="2" s="1"/>
  <c r="W29" i="2"/>
  <c r="W47" i="2" s="1"/>
  <c r="V29" i="2"/>
  <c r="V47" i="2" s="1"/>
  <c r="U29" i="2"/>
  <c r="U47" i="2" s="1"/>
  <c r="T29" i="2"/>
  <c r="T47" i="2" s="1"/>
  <c r="S29" i="2"/>
  <c r="S47" i="2" s="1"/>
  <c r="R29" i="2"/>
  <c r="R47" i="2" s="1"/>
  <c r="O29" i="2"/>
  <c r="O47" i="2" s="1"/>
  <c r="O65" i="2" s="1"/>
  <c r="N29" i="2"/>
  <c r="N47" i="2" s="1"/>
  <c r="N65" i="2" s="1"/>
  <c r="M29" i="2"/>
  <c r="M47" i="2" s="1"/>
  <c r="M65" i="2" s="1"/>
  <c r="L29" i="2"/>
  <c r="L47" i="2" s="1"/>
  <c r="L65" i="2" s="1"/>
  <c r="K29" i="2"/>
  <c r="K47" i="2" s="1"/>
  <c r="K65" i="2" s="1"/>
  <c r="J29" i="2"/>
  <c r="J47" i="2" s="1"/>
  <c r="J65" i="2" s="1"/>
  <c r="AE28" i="2"/>
  <c r="AE44" i="2" s="1"/>
  <c r="AE60" i="2" s="1"/>
  <c r="AD28" i="2"/>
  <c r="AD44" i="2" s="1"/>
  <c r="AD60" i="2" s="1"/>
  <c r="AC28" i="2"/>
  <c r="AC44" i="2" s="1"/>
  <c r="AC60" i="2" s="1"/>
  <c r="AB28" i="2"/>
  <c r="AB44" i="2" s="1"/>
  <c r="AB60" i="2" s="1"/>
  <c r="AA28" i="2"/>
  <c r="AA44" i="2" s="1"/>
  <c r="AA60" i="2" s="1"/>
  <c r="Z28" i="2"/>
  <c r="Z44" i="2" s="1"/>
  <c r="Z60" i="2" s="1"/>
  <c r="W28" i="2"/>
  <c r="W46" i="2" s="1"/>
  <c r="V28" i="2"/>
  <c r="V46" i="2" s="1"/>
  <c r="U28" i="2"/>
  <c r="U46" i="2" s="1"/>
  <c r="T28" i="2"/>
  <c r="T46" i="2" s="1"/>
  <c r="S28" i="2"/>
  <c r="S46" i="2" s="1"/>
  <c r="R28" i="2"/>
  <c r="R46" i="2" s="1"/>
  <c r="O28" i="2"/>
  <c r="O46" i="2" s="1"/>
  <c r="O64" i="2" s="1"/>
  <c r="N28" i="2"/>
  <c r="N46" i="2" s="1"/>
  <c r="N64" i="2" s="1"/>
  <c r="M28" i="2"/>
  <c r="M46" i="2" s="1"/>
  <c r="M64" i="2" s="1"/>
  <c r="L28" i="2"/>
  <c r="L46" i="2" s="1"/>
  <c r="L64" i="2" s="1"/>
  <c r="K28" i="2"/>
  <c r="K46" i="2" s="1"/>
  <c r="K64" i="2" s="1"/>
  <c r="J28" i="2"/>
  <c r="J46" i="2" s="1"/>
  <c r="J64" i="2" s="1"/>
  <c r="AE27" i="2"/>
  <c r="AE43" i="2" s="1"/>
  <c r="AE59" i="2" s="1"/>
  <c r="AD27" i="2"/>
  <c r="AD43" i="2" s="1"/>
  <c r="AD59" i="2" s="1"/>
  <c r="AC27" i="2"/>
  <c r="AC43" i="2" s="1"/>
  <c r="AC59" i="2" s="1"/>
  <c r="AB27" i="2"/>
  <c r="AB43" i="2" s="1"/>
  <c r="AB59" i="2" s="1"/>
  <c r="AA27" i="2"/>
  <c r="AA43" i="2" s="1"/>
  <c r="AA59" i="2" s="1"/>
  <c r="Z27" i="2"/>
  <c r="Z43" i="2" s="1"/>
  <c r="Z59" i="2" s="1"/>
  <c r="W27" i="2"/>
  <c r="W45" i="2" s="1"/>
  <c r="V27" i="2"/>
  <c r="V45" i="2" s="1"/>
  <c r="U27" i="2"/>
  <c r="U45" i="2" s="1"/>
  <c r="T27" i="2"/>
  <c r="T45" i="2" s="1"/>
  <c r="S27" i="2"/>
  <c r="S45" i="2" s="1"/>
  <c r="R27" i="2"/>
  <c r="R45" i="2" s="1"/>
  <c r="O27" i="2"/>
  <c r="O45" i="2" s="1"/>
  <c r="O63" i="2" s="1"/>
  <c r="N27" i="2"/>
  <c r="N45" i="2" s="1"/>
  <c r="N63" i="2" s="1"/>
  <c r="M27" i="2"/>
  <c r="M45" i="2" s="1"/>
  <c r="M63" i="2" s="1"/>
  <c r="L27" i="2"/>
  <c r="L45" i="2" s="1"/>
  <c r="L63" i="2" s="1"/>
  <c r="K27" i="2"/>
  <c r="K45" i="2" s="1"/>
  <c r="K63" i="2" s="1"/>
  <c r="J27" i="2"/>
  <c r="J45" i="2" s="1"/>
  <c r="J63" i="2" s="1"/>
  <c r="AE26" i="2"/>
  <c r="AE42" i="2" s="1"/>
  <c r="AE58" i="2" s="1"/>
  <c r="AD26" i="2"/>
  <c r="AD42" i="2" s="1"/>
  <c r="AD58" i="2" s="1"/>
  <c r="AC26" i="2"/>
  <c r="AC42" i="2" s="1"/>
  <c r="AC58" i="2" s="1"/>
  <c r="AB26" i="2"/>
  <c r="AB42" i="2" s="1"/>
  <c r="AB58" i="2" s="1"/>
  <c r="AA26" i="2"/>
  <c r="AA42" i="2" s="1"/>
  <c r="AA58" i="2" s="1"/>
  <c r="Z26" i="2"/>
  <c r="Z42" i="2" s="1"/>
  <c r="Z58" i="2" s="1"/>
  <c r="W26" i="2"/>
  <c r="W44" i="2" s="1"/>
  <c r="V26" i="2"/>
  <c r="V44" i="2" s="1"/>
  <c r="U26" i="2"/>
  <c r="U44" i="2" s="1"/>
  <c r="T26" i="2"/>
  <c r="T44" i="2" s="1"/>
  <c r="S26" i="2"/>
  <c r="S44" i="2" s="1"/>
  <c r="R26" i="2"/>
  <c r="R44" i="2" s="1"/>
  <c r="O26" i="2"/>
  <c r="O44" i="2" s="1"/>
  <c r="O62" i="2" s="1"/>
  <c r="N26" i="2"/>
  <c r="N44" i="2" s="1"/>
  <c r="N62" i="2" s="1"/>
  <c r="M26" i="2"/>
  <c r="M44" i="2" s="1"/>
  <c r="M62" i="2" s="1"/>
  <c r="L26" i="2"/>
  <c r="L44" i="2" s="1"/>
  <c r="L62" i="2" s="1"/>
  <c r="K26" i="2"/>
  <c r="K44" i="2" s="1"/>
  <c r="K62" i="2" s="1"/>
  <c r="J26" i="2"/>
  <c r="J44" i="2" s="1"/>
  <c r="J62" i="2" s="1"/>
  <c r="AE25" i="2"/>
  <c r="AE41" i="2" s="1"/>
  <c r="AE57" i="2" s="1"/>
  <c r="AD25" i="2"/>
  <c r="AD41" i="2" s="1"/>
  <c r="AD57" i="2" s="1"/>
  <c r="AC25" i="2"/>
  <c r="AC41" i="2" s="1"/>
  <c r="AC57" i="2" s="1"/>
  <c r="AB25" i="2"/>
  <c r="AB41" i="2" s="1"/>
  <c r="AB57" i="2" s="1"/>
  <c r="AA25" i="2"/>
  <c r="AA41" i="2" s="1"/>
  <c r="AA57" i="2" s="1"/>
  <c r="Z25" i="2"/>
  <c r="Z41" i="2" s="1"/>
  <c r="Z57" i="2" s="1"/>
  <c r="W25" i="2"/>
  <c r="W43" i="2" s="1"/>
  <c r="V25" i="2"/>
  <c r="V43" i="2" s="1"/>
  <c r="U25" i="2"/>
  <c r="U43" i="2" s="1"/>
  <c r="T25" i="2"/>
  <c r="T43" i="2" s="1"/>
  <c r="S25" i="2"/>
  <c r="S43" i="2" s="1"/>
  <c r="R25" i="2"/>
  <c r="R43" i="2" s="1"/>
  <c r="O25" i="2"/>
  <c r="O43" i="2" s="1"/>
  <c r="O61" i="2" s="1"/>
  <c r="N25" i="2"/>
  <c r="N43" i="2" s="1"/>
  <c r="N61" i="2" s="1"/>
  <c r="M25" i="2"/>
  <c r="M43" i="2" s="1"/>
  <c r="M61" i="2" s="1"/>
  <c r="L25" i="2"/>
  <c r="L43" i="2" s="1"/>
  <c r="L61" i="2" s="1"/>
  <c r="K25" i="2"/>
  <c r="K43" i="2" s="1"/>
  <c r="K61" i="2" s="1"/>
  <c r="J25" i="2"/>
  <c r="J43" i="2" s="1"/>
  <c r="J61" i="2" s="1"/>
  <c r="AE24" i="2"/>
  <c r="AE40" i="2" s="1"/>
  <c r="AE56" i="2" s="1"/>
  <c r="AD24" i="2"/>
  <c r="AD40" i="2" s="1"/>
  <c r="AD56" i="2" s="1"/>
  <c r="AC24" i="2"/>
  <c r="AC40" i="2" s="1"/>
  <c r="AC56" i="2" s="1"/>
  <c r="AB24" i="2"/>
  <c r="AB40" i="2" s="1"/>
  <c r="AB56" i="2" s="1"/>
  <c r="AA24" i="2"/>
  <c r="AA40" i="2" s="1"/>
  <c r="AA56" i="2" s="1"/>
  <c r="Z24" i="2"/>
  <c r="Z40" i="2" s="1"/>
  <c r="Z56" i="2" s="1"/>
  <c r="W24" i="2"/>
  <c r="W42" i="2" s="1"/>
  <c r="V24" i="2"/>
  <c r="V42" i="2" s="1"/>
  <c r="U24" i="2"/>
  <c r="U42" i="2" s="1"/>
  <c r="T24" i="2"/>
  <c r="T42" i="2" s="1"/>
  <c r="S24" i="2"/>
  <c r="S42" i="2" s="1"/>
  <c r="R24" i="2"/>
  <c r="R42" i="2" s="1"/>
  <c r="O24" i="2"/>
  <c r="O42" i="2" s="1"/>
  <c r="O60" i="2" s="1"/>
  <c r="N24" i="2"/>
  <c r="N42" i="2" s="1"/>
  <c r="N60" i="2" s="1"/>
  <c r="M24" i="2"/>
  <c r="M42" i="2" s="1"/>
  <c r="M60" i="2" s="1"/>
  <c r="L24" i="2"/>
  <c r="L42" i="2" s="1"/>
  <c r="L60" i="2" s="1"/>
  <c r="K24" i="2"/>
  <c r="K42" i="2" s="1"/>
  <c r="K60" i="2" s="1"/>
  <c r="J24" i="2"/>
  <c r="J42" i="2" s="1"/>
  <c r="J60" i="2" s="1"/>
  <c r="AE23" i="2"/>
  <c r="AE39" i="2" s="1"/>
  <c r="AE55" i="2" s="1"/>
  <c r="AD23" i="2"/>
  <c r="AD39" i="2" s="1"/>
  <c r="AD55" i="2" s="1"/>
  <c r="AC23" i="2"/>
  <c r="AC39" i="2" s="1"/>
  <c r="AC55" i="2" s="1"/>
  <c r="AB23" i="2"/>
  <c r="AB39" i="2" s="1"/>
  <c r="AB55" i="2" s="1"/>
  <c r="AA23" i="2"/>
  <c r="AA39" i="2" s="1"/>
  <c r="AA55" i="2" s="1"/>
  <c r="Z23" i="2"/>
  <c r="Z39" i="2" s="1"/>
  <c r="Z55" i="2" s="1"/>
  <c r="W23" i="2"/>
  <c r="W41" i="2" s="1"/>
  <c r="V23" i="2"/>
  <c r="V41" i="2" s="1"/>
  <c r="U23" i="2"/>
  <c r="U41" i="2" s="1"/>
  <c r="T23" i="2"/>
  <c r="T41" i="2" s="1"/>
  <c r="S23" i="2"/>
  <c r="S41" i="2" s="1"/>
  <c r="R23" i="2"/>
  <c r="R41" i="2" s="1"/>
  <c r="O23" i="2"/>
  <c r="O41" i="2" s="1"/>
  <c r="O59" i="2" s="1"/>
  <c r="N23" i="2"/>
  <c r="N41" i="2" s="1"/>
  <c r="N59" i="2" s="1"/>
  <c r="M23" i="2"/>
  <c r="M41" i="2" s="1"/>
  <c r="M59" i="2" s="1"/>
  <c r="L23" i="2"/>
  <c r="L41" i="2" s="1"/>
  <c r="L59" i="2" s="1"/>
  <c r="K23" i="2"/>
  <c r="K41" i="2" s="1"/>
  <c r="K59" i="2" s="1"/>
  <c r="J23" i="2"/>
  <c r="J41" i="2" s="1"/>
  <c r="J59" i="2" s="1"/>
  <c r="AE22" i="2"/>
  <c r="AE38" i="2" s="1"/>
  <c r="AE54" i="2" s="1"/>
  <c r="AD22" i="2"/>
  <c r="AD38" i="2" s="1"/>
  <c r="AD54" i="2" s="1"/>
  <c r="AC22" i="2"/>
  <c r="AC38" i="2" s="1"/>
  <c r="AC54" i="2" s="1"/>
  <c r="AB22" i="2"/>
  <c r="AB38" i="2" s="1"/>
  <c r="AB54" i="2" s="1"/>
  <c r="AA22" i="2"/>
  <c r="AA38" i="2" s="1"/>
  <c r="AA54" i="2" s="1"/>
  <c r="Z22" i="2"/>
  <c r="Z38" i="2" s="1"/>
  <c r="Z54" i="2" s="1"/>
  <c r="W22" i="2"/>
  <c r="W40" i="2" s="1"/>
  <c r="V22" i="2"/>
  <c r="V40" i="2" s="1"/>
  <c r="U22" i="2"/>
  <c r="U40" i="2" s="1"/>
  <c r="T22" i="2"/>
  <c r="T40" i="2" s="1"/>
  <c r="S22" i="2"/>
  <c r="S40" i="2" s="1"/>
  <c r="R22" i="2"/>
  <c r="R40" i="2" s="1"/>
  <c r="O22" i="2"/>
  <c r="O40" i="2" s="1"/>
  <c r="O58" i="2" s="1"/>
  <c r="N22" i="2"/>
  <c r="N40" i="2" s="1"/>
  <c r="N58" i="2" s="1"/>
  <c r="M22" i="2"/>
  <c r="M40" i="2" s="1"/>
  <c r="M58" i="2" s="1"/>
  <c r="L22" i="2"/>
  <c r="L40" i="2" s="1"/>
  <c r="L58" i="2" s="1"/>
  <c r="K22" i="2"/>
  <c r="K40" i="2" s="1"/>
  <c r="K58" i="2" s="1"/>
  <c r="J22" i="2"/>
  <c r="J40" i="2" s="1"/>
  <c r="J58" i="2" s="1"/>
  <c r="AE21" i="2"/>
  <c r="AE37" i="2" s="1"/>
  <c r="AE53" i="2" s="1"/>
  <c r="AD21" i="2"/>
  <c r="AD37" i="2" s="1"/>
  <c r="AD53" i="2" s="1"/>
  <c r="AC21" i="2"/>
  <c r="AC37" i="2" s="1"/>
  <c r="AC53" i="2" s="1"/>
  <c r="AB21" i="2"/>
  <c r="AB37" i="2" s="1"/>
  <c r="AB53" i="2" s="1"/>
  <c r="AA21" i="2"/>
  <c r="AA37" i="2" s="1"/>
  <c r="AA53" i="2" s="1"/>
  <c r="Z21" i="2"/>
  <c r="Z37" i="2" s="1"/>
  <c r="Z53" i="2" s="1"/>
  <c r="W21" i="2"/>
  <c r="W39" i="2" s="1"/>
  <c r="V21" i="2"/>
  <c r="V39" i="2" s="1"/>
  <c r="U21" i="2"/>
  <c r="U39" i="2" s="1"/>
  <c r="T21" i="2"/>
  <c r="T39" i="2" s="1"/>
  <c r="S21" i="2"/>
  <c r="S39" i="2" s="1"/>
  <c r="R21" i="2"/>
  <c r="R39" i="2" s="1"/>
  <c r="O21" i="2"/>
  <c r="O39" i="2" s="1"/>
  <c r="O57" i="2" s="1"/>
  <c r="N21" i="2"/>
  <c r="N39" i="2" s="1"/>
  <c r="N57" i="2" s="1"/>
  <c r="M21" i="2"/>
  <c r="M39" i="2" s="1"/>
  <c r="M57" i="2" s="1"/>
  <c r="L21" i="2"/>
  <c r="L39" i="2" s="1"/>
  <c r="L57" i="2" s="1"/>
  <c r="K21" i="2"/>
  <c r="K39" i="2" s="1"/>
  <c r="K57" i="2" s="1"/>
  <c r="J21" i="2"/>
  <c r="J39" i="2" s="1"/>
  <c r="J57" i="2" s="1"/>
  <c r="AE20" i="2"/>
  <c r="AE36" i="2" s="1"/>
  <c r="AE52" i="2" s="1"/>
  <c r="AD20" i="2"/>
  <c r="AD36" i="2" s="1"/>
  <c r="AD52" i="2" s="1"/>
  <c r="AC20" i="2"/>
  <c r="AC36" i="2" s="1"/>
  <c r="AC52" i="2" s="1"/>
  <c r="AB20" i="2"/>
  <c r="AB36" i="2" s="1"/>
  <c r="AB52" i="2" s="1"/>
  <c r="AA20" i="2"/>
  <c r="AA36" i="2" s="1"/>
  <c r="AA52" i="2" s="1"/>
  <c r="Z20" i="2"/>
  <c r="Z36" i="2" s="1"/>
  <c r="Z52" i="2" s="1"/>
  <c r="W20" i="2"/>
  <c r="W38" i="2" s="1"/>
  <c r="V20" i="2"/>
  <c r="V38" i="2" s="1"/>
  <c r="U20" i="2"/>
  <c r="U38" i="2" s="1"/>
  <c r="T20" i="2"/>
  <c r="T38" i="2" s="1"/>
  <c r="S20" i="2"/>
  <c r="S38" i="2" s="1"/>
  <c r="R20" i="2"/>
  <c r="R38" i="2" s="1"/>
  <c r="O20" i="2"/>
  <c r="O38" i="2" s="1"/>
  <c r="O56" i="2" s="1"/>
  <c r="N20" i="2"/>
  <c r="N38" i="2" s="1"/>
  <c r="N56" i="2" s="1"/>
  <c r="M20" i="2"/>
  <c r="M38" i="2" s="1"/>
  <c r="M56" i="2" s="1"/>
  <c r="L20" i="2"/>
  <c r="L38" i="2" s="1"/>
  <c r="L56" i="2" s="1"/>
  <c r="K20" i="2"/>
  <c r="K38" i="2" s="1"/>
  <c r="K56" i="2" s="1"/>
  <c r="J20" i="2"/>
  <c r="J38" i="2" s="1"/>
  <c r="J56" i="2" s="1"/>
  <c r="AE19" i="2"/>
  <c r="AE35" i="2" s="1"/>
  <c r="AE51" i="2" s="1"/>
  <c r="AD19" i="2"/>
  <c r="AD35" i="2" s="1"/>
  <c r="AD51" i="2" s="1"/>
  <c r="AC19" i="2"/>
  <c r="AC35" i="2" s="1"/>
  <c r="AC51" i="2" s="1"/>
  <c r="AB19" i="2"/>
  <c r="AB35" i="2" s="1"/>
  <c r="AB51" i="2" s="1"/>
  <c r="AA19" i="2"/>
  <c r="AA35" i="2" s="1"/>
  <c r="AA51" i="2" s="1"/>
  <c r="Z19" i="2"/>
  <c r="Z35" i="2" s="1"/>
  <c r="Z51" i="2" s="1"/>
  <c r="W19" i="2"/>
  <c r="W37" i="2" s="1"/>
  <c r="V19" i="2"/>
  <c r="V37" i="2" s="1"/>
  <c r="U19" i="2"/>
  <c r="U37" i="2" s="1"/>
  <c r="T19" i="2"/>
  <c r="T37" i="2" s="1"/>
  <c r="S19" i="2"/>
  <c r="S37" i="2" s="1"/>
  <c r="R19" i="2"/>
  <c r="R37" i="2" s="1"/>
  <c r="O19" i="2"/>
  <c r="O37" i="2" s="1"/>
  <c r="O55" i="2" s="1"/>
  <c r="N19" i="2"/>
  <c r="N37" i="2" s="1"/>
  <c r="N55" i="2" s="1"/>
  <c r="M19" i="2"/>
  <c r="M37" i="2" s="1"/>
  <c r="M55" i="2" s="1"/>
  <c r="L19" i="2"/>
  <c r="L37" i="2" s="1"/>
  <c r="L55" i="2" s="1"/>
  <c r="K19" i="2"/>
  <c r="K37" i="2" s="1"/>
  <c r="K55" i="2" s="1"/>
  <c r="J19" i="2"/>
  <c r="J37" i="2" s="1"/>
  <c r="J55" i="2" s="1"/>
  <c r="AE18" i="2"/>
  <c r="AE34" i="2" s="1"/>
  <c r="AE50" i="2" s="1"/>
  <c r="AD18" i="2"/>
  <c r="AD34" i="2" s="1"/>
  <c r="AD50" i="2" s="1"/>
  <c r="AC18" i="2"/>
  <c r="AC34" i="2" s="1"/>
  <c r="AC50" i="2" s="1"/>
  <c r="AB18" i="2"/>
  <c r="AB34" i="2" s="1"/>
  <c r="AB50" i="2" s="1"/>
  <c r="AA18" i="2"/>
  <c r="AA34" i="2" s="1"/>
  <c r="AA50" i="2" s="1"/>
  <c r="Z18" i="2"/>
  <c r="Z34" i="2" s="1"/>
  <c r="W18" i="2"/>
  <c r="W36" i="2" s="1"/>
  <c r="V18" i="2"/>
  <c r="V36" i="2" s="1"/>
  <c r="U18" i="2"/>
  <c r="U36" i="2" s="1"/>
  <c r="T18" i="2"/>
  <c r="T36" i="2" s="1"/>
  <c r="S18" i="2"/>
  <c r="S36" i="2" s="1"/>
  <c r="R18" i="2"/>
  <c r="R36" i="2" s="1"/>
  <c r="O18" i="2"/>
  <c r="O36" i="2" s="1"/>
  <c r="O54" i="2" s="1"/>
  <c r="N18" i="2"/>
  <c r="N36" i="2" s="1"/>
  <c r="N54" i="2" s="1"/>
  <c r="M18" i="2"/>
  <c r="M36" i="2" s="1"/>
  <c r="M54" i="2" s="1"/>
  <c r="L18" i="2"/>
  <c r="L36" i="2" s="1"/>
  <c r="L54" i="2" s="1"/>
  <c r="K18" i="2"/>
  <c r="K36" i="2" s="1"/>
  <c r="K54" i="2" s="1"/>
  <c r="J18" i="2"/>
  <c r="J36" i="2" s="1"/>
  <c r="J54" i="2" s="1"/>
  <c r="Z50" i="2" l="1"/>
  <c r="Z49" i="2"/>
  <c r="R35" i="2"/>
  <c r="J35" i="2"/>
</calcChain>
</file>

<file path=xl/sharedStrings.xml><?xml version="1.0" encoding="utf-8"?>
<sst xmlns="http://schemas.openxmlformats.org/spreadsheetml/2006/main" count="77" uniqueCount="53">
  <si>
    <t>PO4</t>
  </si>
  <si>
    <t>SiO3</t>
  </si>
  <si>
    <t>uM</t>
  </si>
  <si>
    <t>Live cells</t>
  </si>
  <si>
    <t>EV cells</t>
  </si>
  <si>
    <t>880 μM</t>
  </si>
  <si>
    <t>Young</t>
  </si>
  <si>
    <t>Old</t>
  </si>
  <si>
    <t xml:space="preserve">Evcells  % </t>
  </si>
  <si>
    <t xml:space="preserve">Evcells </t>
  </si>
  <si>
    <t>x unit day</t>
  </si>
  <si>
    <t>EV cell %= EV cells/live cells*100</t>
  </si>
  <si>
    <t>note:</t>
  </si>
  <si>
    <t>counts/mL</t>
    <phoneticPr fontId="3" type="noConversion"/>
  </si>
  <si>
    <t>Fate of EV producing cells</t>
    <phoneticPr fontId="3" type="noConversion"/>
  </si>
  <si>
    <t>% of total EV cells</t>
    <phoneticPr fontId="3" type="noConversion"/>
  </si>
  <si>
    <t>replicate</t>
    <phoneticPr fontId="3" type="noConversion"/>
  </si>
  <si>
    <t>EV</t>
  </si>
  <si>
    <t>Cell</t>
  </si>
  <si>
    <t>Replicate</t>
    <phoneticPr fontId="3" type="noConversion"/>
  </si>
  <si>
    <t>Fluorescence intensity [a.u.]</t>
    <phoneticPr fontId="3" type="noConversion"/>
  </si>
  <si>
    <t>ROS</t>
    <phoneticPr fontId="3" type="noConversion"/>
  </si>
  <si>
    <t>label</t>
    <phoneticPr fontId="3" type="noConversion"/>
  </si>
  <si>
    <t>Area</t>
    <phoneticPr fontId="3" type="noConversion"/>
  </si>
  <si>
    <t>Mean</t>
    <phoneticPr fontId="3" type="noConversion"/>
  </si>
  <si>
    <t>IntDen</t>
    <phoneticPr fontId="3" type="noConversion"/>
  </si>
  <si>
    <t>RawIntDen</t>
    <phoneticPr fontId="3" type="noConversion"/>
  </si>
  <si>
    <t>SUM_Image 1.czi - C=0:0488-0528</t>
  </si>
  <si>
    <t>SUM_Image 1.czi - C=0:0482-0322</t>
  </si>
  <si>
    <t>SUM_Image 2.czi - C=0:0476-0693</t>
  </si>
  <si>
    <t>SUM_Image 2.czi - C=0:0537-0490</t>
  </si>
  <si>
    <t>SUM_Image 6.czi - C=0:0617-0379</t>
  </si>
  <si>
    <t>SUM_Image 6.czi - C=0:0437-0498</t>
  </si>
  <si>
    <t>Cell</t>
    <phoneticPr fontId="3" type="noConversion"/>
  </si>
  <si>
    <t>EV</t>
    <phoneticPr fontId="3" type="noConversion"/>
  </si>
  <si>
    <t>Rejuvenation</t>
    <phoneticPr fontId="3" type="noConversion"/>
  </si>
  <si>
    <t>No rejuvenation</t>
    <phoneticPr fontId="3" type="noConversion"/>
  </si>
  <si>
    <t>Replicate2</t>
  </si>
  <si>
    <t>Replicate3</t>
  </si>
  <si>
    <t>Replicate4</t>
  </si>
  <si>
    <t>Replicate5</t>
  </si>
  <si>
    <t>Replicate6</t>
  </si>
  <si>
    <t>Recognition EV till day7</t>
  </si>
  <si>
    <t>Replicate1</t>
  </si>
  <si>
    <t>EV-cell division</t>
  </si>
  <si>
    <t>EV-no cell division</t>
  </si>
  <si>
    <t>% of total EV cells</t>
  </si>
  <si>
    <t>Recognition EV till day3</t>
  </si>
  <si>
    <t>EV producing cells %</t>
    <phoneticPr fontId="3" type="noConversion"/>
  </si>
  <si>
    <t>NO3</t>
    <phoneticPr fontId="3" type="noConversion"/>
  </si>
  <si>
    <t>Phosphate (%)</t>
  </si>
  <si>
    <t>Silicate (%)</t>
  </si>
  <si>
    <t>Nitrat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1"/>
      <color rgb="FF006100"/>
      <name val="等线"/>
      <family val="2"/>
      <scheme val="minor"/>
    </font>
    <font>
      <sz val="11"/>
      <color rgb="FF9C6500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3">
    <xf numFmtId="0" fontId="0" fillId="0" borderId="0" xfId="0"/>
    <xf numFmtId="9" fontId="0" fillId="0" borderId="0" xfId="0" applyNumberFormat="1"/>
    <xf numFmtId="0" fontId="0" fillId="0" borderId="1" xfId="0" applyBorder="1"/>
    <xf numFmtId="0" fontId="1" fillId="2" borderId="1" xfId="1" applyBorder="1"/>
    <xf numFmtId="0" fontId="2" fillId="3" borderId="1" xfId="2" applyBorder="1"/>
    <xf numFmtId="0" fontId="1" fillId="2" borderId="0" xfId="1"/>
    <xf numFmtId="0" fontId="2" fillId="3" borderId="0" xfId="2"/>
    <xf numFmtId="0" fontId="4" fillId="0" borderId="0" xfId="0" applyFont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4" fillId="0" borderId="1" xfId="0" applyFont="1" applyBorder="1" applyAlignment="1">
      <alignment horizontal="center"/>
    </xf>
    <xf numFmtId="0" fontId="4" fillId="0" borderId="1" xfId="0" applyFont="1" applyBorder="1"/>
  </cellXfs>
  <cellStyles count="3">
    <cellStyle name="好" xfId="1" builtinId="26"/>
    <cellStyle name="常规" xfId="0" builtinId="0"/>
    <cellStyle name="适中" xfId="2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68"/>
  <sheetViews>
    <sheetView tabSelected="1" topLeftCell="A22" zoomScale="70" zoomScaleNormal="70" workbookViewId="0">
      <selection activeCell="E71" sqref="E71"/>
    </sheetView>
  </sheetViews>
  <sheetFormatPr defaultRowHeight="13.9" x14ac:dyDescent="0.4"/>
  <cols>
    <col min="9" max="9" width="11.33203125" customWidth="1"/>
  </cols>
  <sheetData>
    <row r="1" spans="1:31" x14ac:dyDescent="0.4">
      <c r="A1" t="s">
        <v>3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I1" t="s">
        <v>49</v>
      </c>
      <c r="J1">
        <v>1</v>
      </c>
      <c r="K1">
        <v>2</v>
      </c>
      <c r="L1">
        <v>3</v>
      </c>
      <c r="M1">
        <v>4</v>
      </c>
      <c r="N1">
        <v>5</v>
      </c>
      <c r="O1">
        <v>6</v>
      </c>
      <c r="Q1" t="s">
        <v>0</v>
      </c>
      <c r="R1">
        <v>1</v>
      </c>
      <c r="S1">
        <v>2</v>
      </c>
      <c r="T1">
        <v>3</v>
      </c>
      <c r="U1">
        <v>4</v>
      </c>
      <c r="V1">
        <v>5</v>
      </c>
      <c r="W1">
        <v>6</v>
      </c>
      <c r="Y1" t="s">
        <v>1</v>
      </c>
      <c r="Z1">
        <v>1</v>
      </c>
      <c r="AA1">
        <v>2</v>
      </c>
      <c r="AB1">
        <v>3</v>
      </c>
      <c r="AC1">
        <v>4</v>
      </c>
      <c r="AD1">
        <v>5</v>
      </c>
      <c r="AE1">
        <v>6</v>
      </c>
    </row>
    <row r="2" spans="1:31" x14ac:dyDescent="0.4">
      <c r="A2">
        <v>0</v>
      </c>
      <c r="B2">
        <v>3</v>
      </c>
      <c r="C2">
        <v>2</v>
      </c>
      <c r="D2">
        <v>4</v>
      </c>
      <c r="E2">
        <v>3</v>
      </c>
      <c r="F2">
        <v>4</v>
      </c>
      <c r="G2">
        <v>4</v>
      </c>
      <c r="I2">
        <v>0</v>
      </c>
      <c r="J2">
        <v>0.58299999999999996</v>
      </c>
      <c r="K2">
        <v>0.57299999999999995</v>
      </c>
      <c r="L2">
        <v>0.57799999999999996</v>
      </c>
      <c r="M2">
        <v>0.51600000000000001</v>
      </c>
      <c r="N2">
        <v>0.64900000000000002</v>
      </c>
      <c r="O2">
        <v>0.64300000000000002</v>
      </c>
      <c r="Q2">
        <v>0</v>
      </c>
      <c r="R2">
        <v>0.53800000000000003</v>
      </c>
      <c r="S2">
        <v>0.53300000000000003</v>
      </c>
      <c r="T2">
        <v>0.53500000000000003</v>
      </c>
      <c r="U2">
        <v>0.52200000000000002</v>
      </c>
      <c r="V2">
        <v>0.54100000000000004</v>
      </c>
      <c r="W2">
        <v>0.52700000000000002</v>
      </c>
      <c r="Y2">
        <v>0</v>
      </c>
      <c r="Z2">
        <v>0.64100000000000001</v>
      </c>
      <c r="AA2">
        <v>0.63400000000000001</v>
      </c>
      <c r="AB2">
        <v>0.64500000000000002</v>
      </c>
      <c r="AC2">
        <v>0.61799999999999999</v>
      </c>
      <c r="AD2">
        <v>0.63200000000000001</v>
      </c>
      <c r="AE2">
        <v>0.64</v>
      </c>
    </row>
    <row r="3" spans="1:31" x14ac:dyDescent="0.4">
      <c r="A3">
        <v>2</v>
      </c>
      <c r="B3">
        <v>3</v>
      </c>
      <c r="C3">
        <v>3</v>
      </c>
      <c r="D3">
        <v>5</v>
      </c>
      <c r="E3">
        <v>7</v>
      </c>
      <c r="F3">
        <v>2</v>
      </c>
      <c r="G3">
        <v>4</v>
      </c>
      <c r="I3">
        <v>2</v>
      </c>
      <c r="J3">
        <v>0.59099999999999997</v>
      </c>
      <c r="K3">
        <v>0.6</v>
      </c>
      <c r="L3">
        <v>0.7</v>
      </c>
      <c r="M3">
        <v>0.68400000000000005</v>
      </c>
      <c r="N3">
        <v>0.66</v>
      </c>
      <c r="O3">
        <v>0.57899999999999996</v>
      </c>
      <c r="Q3">
        <v>2</v>
      </c>
      <c r="R3">
        <v>0.55100000000000005</v>
      </c>
      <c r="S3">
        <v>0.55100000000000005</v>
      </c>
      <c r="T3">
        <v>0.53300000000000003</v>
      </c>
      <c r="U3">
        <v>0.54800000000000004</v>
      </c>
      <c r="V3">
        <v>0.53500000000000003</v>
      </c>
      <c r="W3">
        <v>0.54400000000000004</v>
      </c>
      <c r="Y3">
        <v>2</v>
      </c>
      <c r="Z3">
        <v>0.72</v>
      </c>
      <c r="AA3">
        <v>0.74</v>
      </c>
      <c r="AB3">
        <v>0.73799999999999999</v>
      </c>
      <c r="AC3">
        <v>0.73</v>
      </c>
      <c r="AD3">
        <v>0.73799999999999999</v>
      </c>
      <c r="AE3">
        <v>0.73199999999999998</v>
      </c>
    </row>
    <row r="4" spans="1:31" x14ac:dyDescent="0.4">
      <c r="A4">
        <v>4</v>
      </c>
      <c r="B4">
        <v>7</v>
      </c>
      <c r="C4">
        <v>6</v>
      </c>
      <c r="D4">
        <v>8</v>
      </c>
      <c r="E4">
        <v>7</v>
      </c>
      <c r="F4">
        <v>11</v>
      </c>
      <c r="G4">
        <v>7</v>
      </c>
      <c r="I4">
        <v>4</v>
      </c>
      <c r="J4">
        <v>0.40200000000000002</v>
      </c>
      <c r="K4">
        <v>0.61399999999999999</v>
      </c>
      <c r="L4">
        <v>0.64600000000000002</v>
      </c>
      <c r="M4">
        <v>0.53900000000000003</v>
      </c>
      <c r="N4">
        <v>0.53900000000000003</v>
      </c>
      <c r="O4">
        <v>0.52200000000000002</v>
      </c>
      <c r="Q4">
        <v>4</v>
      </c>
      <c r="R4">
        <v>0.48299999999999998</v>
      </c>
      <c r="S4">
        <v>0.38700000000000001</v>
      </c>
      <c r="T4">
        <v>0.54500000000000004</v>
      </c>
      <c r="U4">
        <v>0.54400000000000004</v>
      </c>
      <c r="V4">
        <v>0.54800000000000004</v>
      </c>
      <c r="W4">
        <v>0.53500000000000003</v>
      </c>
      <c r="Y4">
        <v>4</v>
      </c>
      <c r="Z4">
        <v>0.58799999999999997</v>
      </c>
      <c r="AA4">
        <v>0.623</v>
      </c>
      <c r="AB4">
        <v>0.63800000000000001</v>
      </c>
      <c r="AC4">
        <v>0.63100000000000001</v>
      </c>
      <c r="AD4">
        <v>0.57899999999999996</v>
      </c>
      <c r="AE4">
        <v>0.66900000000000004</v>
      </c>
    </row>
    <row r="5" spans="1:31" x14ac:dyDescent="0.4">
      <c r="A5">
        <v>6</v>
      </c>
      <c r="B5">
        <v>17</v>
      </c>
      <c r="C5">
        <v>16</v>
      </c>
      <c r="D5">
        <v>19</v>
      </c>
      <c r="E5">
        <v>38</v>
      </c>
      <c r="F5">
        <v>28</v>
      </c>
      <c r="G5">
        <v>25</v>
      </c>
      <c r="I5">
        <v>6</v>
      </c>
      <c r="J5">
        <v>0.56699999999999995</v>
      </c>
      <c r="K5">
        <v>0.80700000000000005</v>
      </c>
      <c r="L5">
        <v>0.59499999999999997</v>
      </c>
      <c r="M5">
        <v>0.55300000000000005</v>
      </c>
      <c r="N5">
        <v>0.63700000000000001</v>
      </c>
      <c r="O5">
        <v>0.55400000000000005</v>
      </c>
      <c r="Q5">
        <v>6</v>
      </c>
      <c r="R5">
        <v>0.53100000000000003</v>
      </c>
      <c r="S5">
        <v>0.54800000000000004</v>
      </c>
      <c r="T5">
        <v>0.55000000000000004</v>
      </c>
      <c r="U5">
        <v>0.53900000000000003</v>
      </c>
      <c r="V5">
        <v>0.54</v>
      </c>
      <c r="W5">
        <v>0.55400000000000005</v>
      </c>
      <c r="Y5">
        <v>6</v>
      </c>
      <c r="Z5">
        <v>0.72499999999999998</v>
      </c>
      <c r="AA5">
        <v>0.68600000000000005</v>
      </c>
      <c r="AB5">
        <v>0.75</v>
      </c>
      <c r="AC5">
        <v>0.628</v>
      </c>
      <c r="AD5">
        <v>0.63300000000000001</v>
      </c>
      <c r="AE5">
        <v>0.67</v>
      </c>
    </row>
    <row r="6" spans="1:31" x14ac:dyDescent="0.4">
      <c r="A6">
        <v>8</v>
      </c>
      <c r="B6">
        <v>47</v>
      </c>
      <c r="C6">
        <v>45</v>
      </c>
      <c r="D6">
        <v>33</v>
      </c>
      <c r="E6">
        <v>72</v>
      </c>
      <c r="F6">
        <v>63</v>
      </c>
      <c r="G6">
        <v>53</v>
      </c>
      <c r="I6">
        <v>8</v>
      </c>
      <c r="J6">
        <v>0.54900000000000004</v>
      </c>
      <c r="K6">
        <v>0.56799999999999995</v>
      </c>
      <c r="L6">
        <v>0.64400000000000002</v>
      </c>
      <c r="M6">
        <v>0.59199999999999997</v>
      </c>
      <c r="N6">
        <v>0.59299999999999997</v>
      </c>
      <c r="O6">
        <v>0.65100000000000002</v>
      </c>
      <c r="Q6">
        <v>8</v>
      </c>
      <c r="R6">
        <v>0.56200000000000006</v>
      </c>
      <c r="S6">
        <v>0.56100000000000005</v>
      </c>
      <c r="T6">
        <v>0.54600000000000004</v>
      </c>
      <c r="U6">
        <v>0.51500000000000001</v>
      </c>
      <c r="V6">
        <v>0.52600000000000002</v>
      </c>
      <c r="W6">
        <v>0.53100000000000003</v>
      </c>
      <c r="Y6">
        <v>8</v>
      </c>
      <c r="Z6">
        <v>0.69799999999999995</v>
      </c>
      <c r="AA6">
        <v>0.78200000000000003</v>
      </c>
      <c r="AB6">
        <v>0.78</v>
      </c>
      <c r="AC6">
        <v>0.50600000000000001</v>
      </c>
      <c r="AD6">
        <v>0.57199999999999995</v>
      </c>
      <c r="AE6">
        <v>0.61899999999999999</v>
      </c>
    </row>
    <row r="7" spans="1:31" x14ac:dyDescent="0.4">
      <c r="A7">
        <v>10</v>
      </c>
      <c r="B7">
        <v>80</v>
      </c>
      <c r="C7">
        <v>65</v>
      </c>
      <c r="D7">
        <v>86</v>
      </c>
      <c r="E7">
        <v>113</v>
      </c>
      <c r="F7">
        <v>99</v>
      </c>
      <c r="G7">
        <v>110</v>
      </c>
      <c r="I7">
        <v>10</v>
      </c>
      <c r="J7">
        <v>0.372</v>
      </c>
      <c r="K7">
        <v>0.48199999999999998</v>
      </c>
      <c r="L7">
        <v>0.497</v>
      </c>
      <c r="M7">
        <v>0.40699999999999997</v>
      </c>
      <c r="N7">
        <v>0.45800000000000002</v>
      </c>
      <c r="O7">
        <v>0.45500000000000002</v>
      </c>
      <c r="Q7">
        <v>10</v>
      </c>
      <c r="R7">
        <v>0.49</v>
      </c>
      <c r="S7">
        <v>0.48099999999999998</v>
      </c>
      <c r="T7">
        <v>0.48499999999999999</v>
      </c>
      <c r="U7">
        <v>0.45100000000000001</v>
      </c>
      <c r="V7">
        <v>0.46700000000000003</v>
      </c>
      <c r="W7">
        <v>0.47</v>
      </c>
      <c r="Y7">
        <v>10</v>
      </c>
      <c r="Z7">
        <v>0.60899999999999999</v>
      </c>
      <c r="AA7">
        <v>0.88200000000000001</v>
      </c>
      <c r="AB7">
        <v>0.80600000000000005</v>
      </c>
      <c r="AC7">
        <v>0.126</v>
      </c>
      <c r="AD7">
        <v>0.218</v>
      </c>
      <c r="AE7">
        <v>0.45100000000000001</v>
      </c>
    </row>
    <row r="8" spans="1:31" x14ac:dyDescent="0.4">
      <c r="A8">
        <v>12</v>
      </c>
      <c r="B8">
        <v>114</v>
      </c>
      <c r="C8">
        <v>126</v>
      </c>
      <c r="D8">
        <v>114</v>
      </c>
      <c r="E8">
        <v>180</v>
      </c>
      <c r="F8">
        <v>135</v>
      </c>
      <c r="G8">
        <v>120</v>
      </c>
      <c r="I8">
        <v>12</v>
      </c>
      <c r="J8">
        <v>0.45600000000000002</v>
      </c>
      <c r="K8">
        <v>0.52800000000000002</v>
      </c>
      <c r="L8">
        <v>0.54300000000000004</v>
      </c>
      <c r="M8">
        <v>0.39900000000000002</v>
      </c>
      <c r="N8">
        <v>0.43099999999999999</v>
      </c>
      <c r="O8">
        <v>0.54800000000000004</v>
      </c>
      <c r="Q8">
        <v>12</v>
      </c>
      <c r="R8">
        <v>0.32</v>
      </c>
      <c r="S8">
        <v>0.35399999999999998</v>
      </c>
      <c r="T8">
        <v>0.35399999999999998</v>
      </c>
      <c r="U8">
        <v>0.34399999999999997</v>
      </c>
      <c r="V8">
        <v>0.35199999999999998</v>
      </c>
      <c r="W8">
        <v>0.36499999999999999</v>
      </c>
      <c r="Y8">
        <v>12</v>
      </c>
      <c r="Z8">
        <v>3.0000000000000001E-3</v>
      </c>
      <c r="AA8">
        <v>4.8000000000000001E-2</v>
      </c>
      <c r="AB8">
        <v>4.8000000000000001E-2</v>
      </c>
      <c r="AC8">
        <v>0</v>
      </c>
      <c r="AD8">
        <v>0</v>
      </c>
      <c r="AE8">
        <v>0</v>
      </c>
    </row>
    <row r="9" spans="1:31" x14ac:dyDescent="0.4">
      <c r="A9">
        <v>14</v>
      </c>
      <c r="B9">
        <v>165</v>
      </c>
      <c r="C9">
        <v>138</v>
      </c>
      <c r="D9">
        <v>120</v>
      </c>
      <c r="E9">
        <v>159</v>
      </c>
      <c r="F9">
        <v>132</v>
      </c>
      <c r="G9">
        <v>141</v>
      </c>
      <c r="I9">
        <v>14</v>
      </c>
      <c r="J9">
        <v>0.441</v>
      </c>
      <c r="K9">
        <v>0.45500000000000002</v>
      </c>
      <c r="L9">
        <v>0.42399999999999999</v>
      </c>
      <c r="M9">
        <v>0.41699999999999998</v>
      </c>
      <c r="N9">
        <v>0.45600000000000002</v>
      </c>
      <c r="O9">
        <v>0.44</v>
      </c>
      <c r="Q9">
        <v>14</v>
      </c>
      <c r="R9">
        <v>0.39800000000000002</v>
      </c>
      <c r="S9">
        <v>0.35</v>
      </c>
      <c r="T9">
        <v>0.35099999999999998</v>
      </c>
      <c r="U9">
        <v>0.35099999999999998</v>
      </c>
      <c r="V9">
        <v>0.318</v>
      </c>
      <c r="W9">
        <v>0.318</v>
      </c>
      <c r="Y9">
        <v>14</v>
      </c>
      <c r="Z9">
        <v>6.0000000000000001E-3</v>
      </c>
      <c r="AA9">
        <v>5.0000000000000001E-3</v>
      </c>
      <c r="AB9">
        <v>5.0000000000000001E-3</v>
      </c>
      <c r="AC9">
        <v>9.7000000000000003E-2</v>
      </c>
      <c r="AD9">
        <v>4.0000000000000001E-3</v>
      </c>
      <c r="AE9">
        <v>5.0000000000000001E-3</v>
      </c>
    </row>
    <row r="10" spans="1:31" x14ac:dyDescent="0.4">
      <c r="A10">
        <v>16</v>
      </c>
      <c r="B10">
        <v>171</v>
      </c>
      <c r="C10">
        <v>129</v>
      </c>
      <c r="D10">
        <v>150</v>
      </c>
      <c r="E10">
        <v>150</v>
      </c>
      <c r="F10">
        <v>123</v>
      </c>
      <c r="G10">
        <v>108</v>
      </c>
      <c r="I10">
        <v>16</v>
      </c>
      <c r="J10">
        <v>0.43</v>
      </c>
      <c r="K10">
        <v>0.442</v>
      </c>
      <c r="L10">
        <v>0.47199999999999998</v>
      </c>
      <c r="M10">
        <v>0.33300000000000002</v>
      </c>
      <c r="N10">
        <v>0.22500000000000001</v>
      </c>
      <c r="O10">
        <v>0.46500000000000002</v>
      </c>
      <c r="Q10">
        <v>16</v>
      </c>
      <c r="R10">
        <v>0.29599999999999999</v>
      </c>
      <c r="S10">
        <v>0.307</v>
      </c>
      <c r="T10">
        <v>0.30599999999999999</v>
      </c>
      <c r="U10">
        <v>0.32</v>
      </c>
      <c r="V10">
        <v>0.33400000000000002</v>
      </c>
      <c r="W10">
        <v>0.33900000000000002</v>
      </c>
      <c r="Y10">
        <v>16</v>
      </c>
      <c r="Z10">
        <v>4.0000000000000001E-3</v>
      </c>
      <c r="AA10">
        <v>4.0000000000000001E-3</v>
      </c>
      <c r="AB10">
        <v>5.0000000000000001E-3</v>
      </c>
      <c r="AC10">
        <v>8.0000000000000002E-3</v>
      </c>
      <c r="AD10">
        <v>4.0000000000000001E-3</v>
      </c>
      <c r="AE10">
        <v>5.0000000000000001E-3</v>
      </c>
    </row>
    <row r="11" spans="1:31" x14ac:dyDescent="0.4">
      <c r="A11">
        <v>18</v>
      </c>
      <c r="B11">
        <v>138</v>
      </c>
      <c r="C11">
        <v>124</v>
      </c>
      <c r="D11">
        <v>117</v>
      </c>
      <c r="E11">
        <v>132</v>
      </c>
      <c r="F11">
        <v>132</v>
      </c>
      <c r="G11">
        <v>114</v>
      </c>
      <c r="I11">
        <v>18</v>
      </c>
      <c r="J11">
        <v>0.40899999999999997</v>
      </c>
      <c r="K11">
        <v>0.23799999999999999</v>
      </c>
      <c r="L11">
        <v>0.41799999999999998</v>
      </c>
      <c r="M11">
        <v>0.42199999999999999</v>
      </c>
      <c r="N11">
        <v>0.20100000000000001</v>
      </c>
      <c r="O11">
        <v>0.47499999999999998</v>
      </c>
      <c r="Q11">
        <v>18</v>
      </c>
      <c r="R11">
        <v>0.30099999999999999</v>
      </c>
      <c r="S11">
        <v>0.311</v>
      </c>
      <c r="T11">
        <v>0.31</v>
      </c>
      <c r="U11">
        <v>0.27800000000000002</v>
      </c>
      <c r="V11">
        <v>0.29299999999999998</v>
      </c>
      <c r="W11">
        <v>0.28799999999999998</v>
      </c>
      <c r="Y11">
        <v>18</v>
      </c>
      <c r="Z11">
        <v>4.0000000000000001E-3</v>
      </c>
      <c r="AA11">
        <v>2E-3</v>
      </c>
      <c r="AB11">
        <v>4.0000000000000001E-3</v>
      </c>
      <c r="AC11">
        <v>2E-3</v>
      </c>
      <c r="AD11">
        <v>7.0000000000000001E-3</v>
      </c>
      <c r="AE11">
        <v>3.0000000000000001E-3</v>
      </c>
    </row>
    <row r="12" spans="1:31" x14ac:dyDescent="0.4">
      <c r="A12">
        <v>20</v>
      </c>
      <c r="B12">
        <v>117</v>
      </c>
      <c r="C12">
        <v>102</v>
      </c>
      <c r="D12">
        <v>111</v>
      </c>
      <c r="E12">
        <v>139</v>
      </c>
      <c r="F12">
        <v>132</v>
      </c>
      <c r="G12">
        <v>124</v>
      </c>
      <c r="I12">
        <v>20</v>
      </c>
      <c r="J12">
        <v>0.35499999999999998</v>
      </c>
      <c r="K12">
        <v>0.502</v>
      </c>
      <c r="L12">
        <v>0.53900000000000003</v>
      </c>
      <c r="M12">
        <v>0.439</v>
      </c>
      <c r="N12">
        <v>0.35299999999999998</v>
      </c>
      <c r="O12">
        <v>0.35499999999999998</v>
      </c>
      <c r="Q12">
        <v>20</v>
      </c>
      <c r="R12">
        <v>0.28000000000000003</v>
      </c>
      <c r="S12">
        <v>0.3</v>
      </c>
      <c r="T12">
        <v>0.28699999999999998</v>
      </c>
      <c r="U12">
        <v>0.30399999999999999</v>
      </c>
      <c r="V12">
        <v>0.32</v>
      </c>
      <c r="W12">
        <v>0.32</v>
      </c>
      <c r="Y12">
        <v>20</v>
      </c>
      <c r="Z12">
        <v>0.01</v>
      </c>
      <c r="AA12">
        <v>1.2E-2</v>
      </c>
      <c r="AB12">
        <v>1.0999999999999999E-2</v>
      </c>
      <c r="AC12">
        <v>1.0999999999999999E-2</v>
      </c>
      <c r="AD12">
        <v>0.01</v>
      </c>
      <c r="AE12">
        <v>0.01</v>
      </c>
    </row>
    <row r="13" spans="1:31" x14ac:dyDescent="0.4">
      <c r="A13">
        <v>22</v>
      </c>
      <c r="B13">
        <v>83</v>
      </c>
      <c r="C13">
        <v>117</v>
      </c>
      <c r="D13">
        <v>94</v>
      </c>
      <c r="E13">
        <v>126</v>
      </c>
      <c r="F13">
        <v>113</v>
      </c>
      <c r="G13">
        <v>115</v>
      </c>
      <c r="I13">
        <v>22</v>
      </c>
      <c r="J13">
        <v>0.33</v>
      </c>
      <c r="K13">
        <v>0.39</v>
      </c>
      <c r="L13">
        <v>0.35199999999999998</v>
      </c>
      <c r="M13">
        <v>0.38100000000000001</v>
      </c>
      <c r="N13">
        <v>0.34</v>
      </c>
      <c r="O13">
        <v>0.33</v>
      </c>
      <c r="Q13">
        <v>22</v>
      </c>
      <c r="R13">
        <v>0.26500000000000001</v>
      </c>
      <c r="S13">
        <v>0.254</v>
      </c>
      <c r="T13">
        <v>0.27200000000000002</v>
      </c>
      <c r="U13">
        <v>0.3</v>
      </c>
      <c r="V13">
        <v>0.29899999999999999</v>
      </c>
      <c r="W13">
        <v>0.29099999999999998</v>
      </c>
      <c r="Y13">
        <v>22</v>
      </c>
      <c r="Z13">
        <v>3.0000000000000001E-3</v>
      </c>
      <c r="AA13">
        <v>2E-3</v>
      </c>
      <c r="AB13">
        <v>2E-3</v>
      </c>
      <c r="AC13">
        <v>3.0000000000000001E-3</v>
      </c>
      <c r="AD13">
        <v>3.0000000000000001E-3</v>
      </c>
      <c r="AE13">
        <v>3.0000000000000001E-3</v>
      </c>
    </row>
    <row r="14" spans="1:31" x14ac:dyDescent="0.4">
      <c r="A14">
        <v>24</v>
      </c>
      <c r="B14">
        <v>117</v>
      </c>
      <c r="C14">
        <v>95</v>
      </c>
      <c r="D14">
        <v>90</v>
      </c>
      <c r="E14">
        <v>105</v>
      </c>
      <c r="F14">
        <v>95</v>
      </c>
      <c r="G14">
        <v>96</v>
      </c>
      <c r="I14">
        <v>24</v>
      </c>
      <c r="J14">
        <v>0.43099999999999999</v>
      </c>
      <c r="K14">
        <v>0.41199999999999998</v>
      </c>
      <c r="L14">
        <v>0.47099999999999997</v>
      </c>
      <c r="M14">
        <v>0.40899999999999997</v>
      </c>
      <c r="N14">
        <v>0.41599999999999998</v>
      </c>
      <c r="O14">
        <v>0.43099999999999999</v>
      </c>
      <c r="Q14">
        <v>24</v>
      </c>
      <c r="R14">
        <v>0.251</v>
      </c>
      <c r="S14">
        <v>0.24099999999999999</v>
      </c>
      <c r="T14">
        <v>0.26200000000000001</v>
      </c>
      <c r="U14">
        <v>0.28000000000000003</v>
      </c>
      <c r="V14">
        <v>0.29099999999999998</v>
      </c>
      <c r="W14">
        <v>0.28999999999999998</v>
      </c>
      <c r="Y14">
        <v>24</v>
      </c>
      <c r="Z14">
        <v>4.0000000000000001E-3</v>
      </c>
      <c r="AA14">
        <v>3.0000000000000001E-3</v>
      </c>
      <c r="AB14">
        <v>4.0000000000000001E-3</v>
      </c>
      <c r="AC14">
        <v>2E-3</v>
      </c>
      <c r="AD14">
        <v>2E-3</v>
      </c>
      <c r="AE14">
        <v>1E-3</v>
      </c>
    </row>
    <row r="15" spans="1:31" x14ac:dyDescent="0.4">
      <c r="A15">
        <v>26</v>
      </c>
      <c r="B15">
        <v>94</v>
      </c>
      <c r="C15">
        <v>110</v>
      </c>
      <c r="D15">
        <v>84</v>
      </c>
      <c r="E15">
        <v>118</v>
      </c>
      <c r="F15">
        <v>107</v>
      </c>
      <c r="G15">
        <v>88</v>
      </c>
      <c r="I15">
        <v>26</v>
      </c>
      <c r="J15">
        <v>0.378</v>
      </c>
      <c r="K15">
        <v>0.31</v>
      </c>
      <c r="L15">
        <v>0.39300000000000002</v>
      </c>
      <c r="M15">
        <v>0.40200000000000002</v>
      </c>
      <c r="N15">
        <v>0.38100000000000001</v>
      </c>
      <c r="O15">
        <v>0.39700000000000002</v>
      </c>
      <c r="Q15">
        <v>26</v>
      </c>
      <c r="R15">
        <v>0.214</v>
      </c>
      <c r="S15">
        <v>0.29699999999999999</v>
      </c>
      <c r="T15">
        <v>0.22800000000000001</v>
      </c>
      <c r="U15">
        <v>0.27100000000000002</v>
      </c>
      <c r="V15">
        <v>0.27100000000000002</v>
      </c>
      <c r="W15">
        <v>0.26200000000000001</v>
      </c>
      <c r="Y15">
        <v>26</v>
      </c>
      <c r="Z15">
        <v>2E-3</v>
      </c>
      <c r="AA15">
        <v>3.0000000000000001E-3</v>
      </c>
      <c r="AB15">
        <v>1E-3</v>
      </c>
      <c r="AC15">
        <v>0</v>
      </c>
      <c r="AD15">
        <v>2E-3</v>
      </c>
      <c r="AE15">
        <v>3.0000000000000001E-3</v>
      </c>
    </row>
    <row r="16" spans="1:31" x14ac:dyDescent="0.4">
      <c r="A16">
        <v>28</v>
      </c>
      <c r="B16">
        <v>107</v>
      </c>
      <c r="C16">
        <v>110</v>
      </c>
      <c r="D16">
        <v>90</v>
      </c>
      <c r="E16">
        <v>99</v>
      </c>
      <c r="F16">
        <v>104</v>
      </c>
      <c r="G16">
        <v>94</v>
      </c>
      <c r="I16">
        <v>28</v>
      </c>
      <c r="J16">
        <v>0.48899999999999999</v>
      </c>
      <c r="K16">
        <v>0.432</v>
      </c>
      <c r="L16">
        <v>0.53900000000000003</v>
      </c>
      <c r="M16">
        <v>0.126</v>
      </c>
      <c r="N16">
        <v>0.46</v>
      </c>
      <c r="O16">
        <v>4.2999999999999997E-2</v>
      </c>
      <c r="Q16">
        <v>28</v>
      </c>
      <c r="R16">
        <v>0.16500000000000001</v>
      </c>
      <c r="S16">
        <v>0.189</v>
      </c>
      <c r="T16">
        <v>0.17699999999999999</v>
      </c>
      <c r="U16">
        <v>0.21099999999999999</v>
      </c>
      <c r="V16">
        <v>0.219</v>
      </c>
      <c r="W16">
        <v>0.22500000000000001</v>
      </c>
      <c r="Y16">
        <v>28</v>
      </c>
      <c r="Z16">
        <v>2E-3</v>
      </c>
      <c r="AA16">
        <v>2E-3</v>
      </c>
      <c r="AB16">
        <v>3.0000000000000001E-3</v>
      </c>
      <c r="AC16">
        <v>1E-3</v>
      </c>
      <c r="AD16">
        <v>2E-3</v>
      </c>
      <c r="AE16">
        <v>2E-3</v>
      </c>
    </row>
    <row r="17" spans="1:31" x14ac:dyDescent="0.4">
      <c r="A17" t="s">
        <v>4</v>
      </c>
      <c r="B17">
        <v>1</v>
      </c>
      <c r="C17">
        <v>2</v>
      </c>
      <c r="D17">
        <v>3</v>
      </c>
      <c r="E17">
        <v>4</v>
      </c>
      <c r="F17">
        <v>5</v>
      </c>
      <c r="G17">
        <v>6</v>
      </c>
      <c r="Q17" t="s">
        <v>2</v>
      </c>
    </row>
    <row r="18" spans="1:31" x14ac:dyDescent="0.4">
      <c r="A18">
        <v>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I18">
        <v>0</v>
      </c>
      <c r="J18">
        <f t="shared" ref="J18:O32" si="0">J2*10</f>
        <v>5.83</v>
      </c>
      <c r="K18">
        <f t="shared" si="0"/>
        <v>5.7299999999999995</v>
      </c>
      <c r="L18">
        <f t="shared" si="0"/>
        <v>5.7799999999999994</v>
      </c>
      <c r="M18">
        <f t="shared" si="0"/>
        <v>5.16</v>
      </c>
      <c r="N18">
        <f t="shared" si="0"/>
        <v>6.49</v>
      </c>
      <c r="O18">
        <f t="shared" si="0"/>
        <v>6.43</v>
      </c>
      <c r="Q18">
        <v>0</v>
      </c>
      <c r="R18">
        <f t="shared" ref="R18:W32" si="1">(R2-0.0035)/0.0154</f>
        <v>34.70779220779221</v>
      </c>
      <c r="S18">
        <f t="shared" si="1"/>
        <v>34.383116883116884</v>
      </c>
      <c r="T18">
        <f t="shared" si="1"/>
        <v>34.512987012987018</v>
      </c>
      <c r="U18">
        <f t="shared" si="1"/>
        <v>33.668831168831176</v>
      </c>
      <c r="V18">
        <f t="shared" si="1"/>
        <v>34.902597402597408</v>
      </c>
      <c r="W18">
        <f t="shared" si="1"/>
        <v>33.993506493506494</v>
      </c>
      <c r="Y18">
        <v>0</v>
      </c>
      <c r="Z18">
        <f t="shared" ref="Z18:AE21" si="2">Z2*3</f>
        <v>1.923</v>
      </c>
      <c r="AA18">
        <f t="shared" si="2"/>
        <v>1.9020000000000001</v>
      </c>
      <c r="AB18">
        <f t="shared" si="2"/>
        <v>1.9350000000000001</v>
      </c>
      <c r="AC18">
        <f t="shared" si="2"/>
        <v>1.8540000000000001</v>
      </c>
      <c r="AD18">
        <f t="shared" si="2"/>
        <v>1.8959999999999999</v>
      </c>
      <c r="AE18">
        <f t="shared" si="2"/>
        <v>1.92</v>
      </c>
    </row>
    <row r="19" spans="1:31" x14ac:dyDescent="0.4">
      <c r="A19">
        <v>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I19">
        <v>2</v>
      </c>
      <c r="J19">
        <f t="shared" si="0"/>
        <v>5.91</v>
      </c>
      <c r="K19">
        <f t="shared" si="0"/>
        <v>6</v>
      </c>
      <c r="L19">
        <f t="shared" si="0"/>
        <v>7</v>
      </c>
      <c r="M19">
        <f t="shared" si="0"/>
        <v>6.8400000000000007</v>
      </c>
      <c r="N19">
        <f t="shared" si="0"/>
        <v>6.6000000000000005</v>
      </c>
      <c r="O19">
        <f t="shared" si="0"/>
        <v>5.7899999999999991</v>
      </c>
      <c r="Q19">
        <v>2</v>
      </c>
      <c r="R19">
        <f t="shared" si="1"/>
        <v>35.55194805194806</v>
      </c>
      <c r="S19">
        <f t="shared" si="1"/>
        <v>35.55194805194806</v>
      </c>
      <c r="T19">
        <f t="shared" si="1"/>
        <v>34.383116883116884</v>
      </c>
      <c r="U19">
        <f t="shared" si="1"/>
        <v>35.357142857142861</v>
      </c>
      <c r="V19">
        <f t="shared" si="1"/>
        <v>34.512987012987018</v>
      </c>
      <c r="W19">
        <f t="shared" si="1"/>
        <v>35.097402597402599</v>
      </c>
      <c r="Y19">
        <v>2</v>
      </c>
      <c r="Z19">
        <f t="shared" si="2"/>
        <v>2.16</v>
      </c>
      <c r="AA19">
        <f t="shared" si="2"/>
        <v>2.2199999999999998</v>
      </c>
      <c r="AB19">
        <f t="shared" si="2"/>
        <v>2.214</v>
      </c>
      <c r="AC19">
        <f t="shared" si="2"/>
        <v>2.19</v>
      </c>
      <c r="AD19">
        <f t="shared" si="2"/>
        <v>2.214</v>
      </c>
      <c r="AE19">
        <f t="shared" si="2"/>
        <v>2.1959999999999997</v>
      </c>
    </row>
    <row r="20" spans="1:31" x14ac:dyDescent="0.4">
      <c r="A20">
        <v>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I20">
        <v>4</v>
      </c>
      <c r="J20">
        <f t="shared" si="0"/>
        <v>4.0200000000000005</v>
      </c>
      <c r="K20">
        <f t="shared" si="0"/>
        <v>6.14</v>
      </c>
      <c r="L20">
        <f t="shared" si="0"/>
        <v>6.46</v>
      </c>
      <c r="M20">
        <f t="shared" si="0"/>
        <v>5.3900000000000006</v>
      </c>
      <c r="N20">
        <f t="shared" si="0"/>
        <v>5.3900000000000006</v>
      </c>
      <c r="O20">
        <f t="shared" si="0"/>
        <v>5.2200000000000006</v>
      </c>
      <c r="Q20">
        <v>4</v>
      </c>
      <c r="R20">
        <f t="shared" si="1"/>
        <v>31.136363636363633</v>
      </c>
      <c r="S20">
        <f t="shared" si="1"/>
        <v>24.902597402597401</v>
      </c>
      <c r="T20">
        <f t="shared" si="1"/>
        <v>35.16233766233767</v>
      </c>
      <c r="U20">
        <f t="shared" si="1"/>
        <v>35.097402597402599</v>
      </c>
      <c r="V20">
        <f t="shared" si="1"/>
        <v>35.357142857142861</v>
      </c>
      <c r="W20">
        <f t="shared" si="1"/>
        <v>34.512987012987018</v>
      </c>
      <c r="Y20">
        <v>4</v>
      </c>
      <c r="Z20">
        <f t="shared" si="2"/>
        <v>1.7639999999999998</v>
      </c>
      <c r="AA20">
        <f t="shared" si="2"/>
        <v>1.869</v>
      </c>
      <c r="AB20">
        <f t="shared" si="2"/>
        <v>1.9140000000000001</v>
      </c>
      <c r="AC20">
        <f t="shared" si="2"/>
        <v>1.893</v>
      </c>
      <c r="AD20">
        <f t="shared" si="2"/>
        <v>1.7369999999999999</v>
      </c>
      <c r="AE20">
        <f t="shared" si="2"/>
        <v>2.0070000000000001</v>
      </c>
    </row>
    <row r="21" spans="1:31" x14ac:dyDescent="0.4">
      <c r="A21">
        <v>6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I21">
        <v>6</v>
      </c>
      <c r="J21">
        <f t="shared" si="0"/>
        <v>5.67</v>
      </c>
      <c r="K21">
        <f t="shared" si="0"/>
        <v>8.07</v>
      </c>
      <c r="L21">
        <f t="shared" si="0"/>
        <v>5.9499999999999993</v>
      </c>
      <c r="M21">
        <f t="shared" si="0"/>
        <v>5.53</v>
      </c>
      <c r="N21">
        <f t="shared" si="0"/>
        <v>6.37</v>
      </c>
      <c r="O21">
        <f t="shared" si="0"/>
        <v>5.5400000000000009</v>
      </c>
      <c r="Q21">
        <v>6</v>
      </c>
      <c r="R21">
        <f t="shared" si="1"/>
        <v>34.253246753246756</v>
      </c>
      <c r="S21">
        <f t="shared" si="1"/>
        <v>35.357142857142861</v>
      </c>
      <c r="T21">
        <f t="shared" si="1"/>
        <v>35.487012987012989</v>
      </c>
      <c r="U21">
        <f t="shared" si="1"/>
        <v>34.77272727272728</v>
      </c>
      <c r="V21">
        <f t="shared" si="1"/>
        <v>34.837662337662344</v>
      </c>
      <c r="W21">
        <f t="shared" si="1"/>
        <v>35.746753246753251</v>
      </c>
      <c r="Y21">
        <v>6</v>
      </c>
      <c r="Z21">
        <f t="shared" si="2"/>
        <v>2.1749999999999998</v>
      </c>
      <c r="AA21">
        <f t="shared" si="2"/>
        <v>2.0580000000000003</v>
      </c>
      <c r="AB21">
        <f t="shared" si="2"/>
        <v>2.25</v>
      </c>
      <c r="AC21">
        <f t="shared" si="2"/>
        <v>1.8839999999999999</v>
      </c>
      <c r="AD21">
        <f t="shared" si="2"/>
        <v>1.899</v>
      </c>
      <c r="AE21">
        <f t="shared" si="2"/>
        <v>2.0100000000000002</v>
      </c>
    </row>
    <row r="22" spans="1:31" x14ac:dyDescent="0.4">
      <c r="A22">
        <v>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I22">
        <v>8</v>
      </c>
      <c r="J22">
        <f t="shared" si="0"/>
        <v>5.49</v>
      </c>
      <c r="K22">
        <f t="shared" si="0"/>
        <v>5.68</v>
      </c>
      <c r="L22">
        <f t="shared" si="0"/>
        <v>6.44</v>
      </c>
      <c r="M22">
        <f t="shared" si="0"/>
        <v>5.92</v>
      </c>
      <c r="N22">
        <f t="shared" si="0"/>
        <v>5.93</v>
      </c>
      <c r="O22">
        <f t="shared" si="0"/>
        <v>6.51</v>
      </c>
      <c r="Q22">
        <v>8</v>
      </c>
      <c r="R22">
        <f t="shared" si="1"/>
        <v>36.266233766233775</v>
      </c>
      <c r="S22">
        <f t="shared" si="1"/>
        <v>36.201298701298704</v>
      </c>
      <c r="T22">
        <f t="shared" si="1"/>
        <v>35.227272727272734</v>
      </c>
      <c r="U22">
        <f t="shared" si="1"/>
        <v>33.214285714285715</v>
      </c>
      <c r="V22">
        <f t="shared" si="1"/>
        <v>33.928571428571431</v>
      </c>
      <c r="W22">
        <f t="shared" si="1"/>
        <v>34.253246753246756</v>
      </c>
      <c r="Y22">
        <v>8</v>
      </c>
      <c r="Z22">
        <f t="shared" ref="Z22:AE22" si="3">Z6*2</f>
        <v>1.3959999999999999</v>
      </c>
      <c r="AA22">
        <f t="shared" si="3"/>
        <v>1.5640000000000001</v>
      </c>
      <c r="AB22">
        <f t="shared" si="3"/>
        <v>1.56</v>
      </c>
      <c r="AC22">
        <f t="shared" si="3"/>
        <v>1.012</v>
      </c>
      <c r="AD22">
        <f t="shared" si="3"/>
        <v>1.1439999999999999</v>
      </c>
      <c r="AE22">
        <f t="shared" si="3"/>
        <v>1.238</v>
      </c>
    </row>
    <row r="23" spans="1:31" x14ac:dyDescent="0.4">
      <c r="A23">
        <v>10</v>
      </c>
      <c r="B23">
        <v>0</v>
      </c>
      <c r="C23">
        <v>0</v>
      </c>
      <c r="D23">
        <v>1</v>
      </c>
      <c r="E23">
        <v>1</v>
      </c>
      <c r="F23">
        <v>1</v>
      </c>
      <c r="G23">
        <v>1</v>
      </c>
      <c r="I23">
        <v>10</v>
      </c>
      <c r="J23">
        <f t="shared" si="0"/>
        <v>3.7199999999999998</v>
      </c>
      <c r="K23">
        <f t="shared" si="0"/>
        <v>4.82</v>
      </c>
      <c r="L23">
        <f t="shared" si="0"/>
        <v>4.97</v>
      </c>
      <c r="M23">
        <f t="shared" si="0"/>
        <v>4.0699999999999994</v>
      </c>
      <c r="N23">
        <f t="shared" si="0"/>
        <v>4.58</v>
      </c>
      <c r="O23">
        <f t="shared" si="0"/>
        <v>4.55</v>
      </c>
      <c r="Q23">
        <v>10</v>
      </c>
      <c r="R23">
        <f t="shared" si="1"/>
        <v>31.59090909090909</v>
      </c>
      <c r="S23">
        <f t="shared" si="1"/>
        <v>31.006493506493506</v>
      </c>
      <c r="T23">
        <f t="shared" si="1"/>
        <v>31.266233766233764</v>
      </c>
      <c r="U23">
        <f t="shared" si="1"/>
        <v>29.058441558441558</v>
      </c>
      <c r="V23">
        <f t="shared" si="1"/>
        <v>30.097402597402599</v>
      </c>
      <c r="W23">
        <f t="shared" si="1"/>
        <v>30.29220779220779</v>
      </c>
      <c r="Y23">
        <v>10</v>
      </c>
      <c r="Z23">
        <f t="shared" ref="Z23:AE32" si="4">Z7*1</f>
        <v>0.60899999999999999</v>
      </c>
      <c r="AA23">
        <f t="shared" si="4"/>
        <v>0.88200000000000001</v>
      </c>
      <c r="AB23">
        <f t="shared" si="4"/>
        <v>0.80600000000000005</v>
      </c>
      <c r="AC23">
        <f t="shared" si="4"/>
        <v>0.126</v>
      </c>
      <c r="AD23">
        <f t="shared" si="4"/>
        <v>0.218</v>
      </c>
      <c r="AE23">
        <f t="shared" si="4"/>
        <v>0.45100000000000001</v>
      </c>
    </row>
    <row r="24" spans="1:31" x14ac:dyDescent="0.4">
      <c r="A24">
        <v>12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I24">
        <v>12</v>
      </c>
      <c r="J24">
        <f t="shared" si="0"/>
        <v>4.5600000000000005</v>
      </c>
      <c r="K24">
        <f t="shared" si="0"/>
        <v>5.28</v>
      </c>
      <c r="L24">
        <f t="shared" si="0"/>
        <v>5.4300000000000006</v>
      </c>
      <c r="M24">
        <f t="shared" si="0"/>
        <v>3.99</v>
      </c>
      <c r="N24">
        <f t="shared" si="0"/>
        <v>4.3099999999999996</v>
      </c>
      <c r="O24">
        <f t="shared" si="0"/>
        <v>5.48</v>
      </c>
      <c r="Q24">
        <v>12</v>
      </c>
      <c r="R24">
        <f t="shared" si="1"/>
        <v>20.551948051948052</v>
      </c>
      <c r="S24">
        <f t="shared" si="1"/>
        <v>22.759740259740258</v>
      </c>
      <c r="T24">
        <f t="shared" si="1"/>
        <v>22.759740259740258</v>
      </c>
      <c r="U24">
        <f t="shared" si="1"/>
        <v>22.110389610389607</v>
      </c>
      <c r="V24">
        <f t="shared" si="1"/>
        <v>22.629870129870127</v>
      </c>
      <c r="W24">
        <f t="shared" si="1"/>
        <v>23.474025974025974</v>
      </c>
      <c r="Y24">
        <v>12</v>
      </c>
      <c r="Z24">
        <f t="shared" si="4"/>
        <v>3.0000000000000001E-3</v>
      </c>
      <c r="AA24">
        <f t="shared" si="4"/>
        <v>4.8000000000000001E-2</v>
      </c>
      <c r="AB24">
        <f t="shared" si="4"/>
        <v>4.8000000000000001E-2</v>
      </c>
      <c r="AC24">
        <f t="shared" si="4"/>
        <v>0</v>
      </c>
      <c r="AD24">
        <f t="shared" si="4"/>
        <v>0</v>
      </c>
      <c r="AE24">
        <f t="shared" si="4"/>
        <v>0</v>
      </c>
    </row>
    <row r="25" spans="1:31" x14ac:dyDescent="0.4">
      <c r="A25">
        <v>14</v>
      </c>
      <c r="B25">
        <v>0</v>
      </c>
      <c r="C25">
        <v>1</v>
      </c>
      <c r="D25">
        <v>1</v>
      </c>
      <c r="E25">
        <v>0</v>
      </c>
      <c r="F25">
        <v>1</v>
      </c>
      <c r="G25">
        <v>1</v>
      </c>
      <c r="I25">
        <v>14</v>
      </c>
      <c r="J25">
        <f t="shared" si="0"/>
        <v>4.41</v>
      </c>
      <c r="K25">
        <f t="shared" si="0"/>
        <v>4.55</v>
      </c>
      <c r="L25">
        <f t="shared" si="0"/>
        <v>4.24</v>
      </c>
      <c r="M25">
        <f t="shared" si="0"/>
        <v>4.17</v>
      </c>
      <c r="N25">
        <f t="shared" si="0"/>
        <v>4.5600000000000005</v>
      </c>
      <c r="O25">
        <f t="shared" si="0"/>
        <v>4.4000000000000004</v>
      </c>
      <c r="Q25">
        <v>14</v>
      </c>
      <c r="R25">
        <f t="shared" si="1"/>
        <v>25.616883116883116</v>
      </c>
      <c r="S25">
        <f t="shared" si="1"/>
        <v>22.499999999999996</v>
      </c>
      <c r="T25">
        <f t="shared" si="1"/>
        <v>22.564935064935064</v>
      </c>
      <c r="U25">
        <f t="shared" si="1"/>
        <v>22.564935064935064</v>
      </c>
      <c r="V25">
        <f t="shared" si="1"/>
        <v>20.422077922077921</v>
      </c>
      <c r="W25">
        <f t="shared" si="1"/>
        <v>20.422077922077921</v>
      </c>
      <c r="Y25">
        <v>14</v>
      </c>
      <c r="Z25">
        <f t="shared" si="4"/>
        <v>6.0000000000000001E-3</v>
      </c>
      <c r="AA25">
        <f t="shared" si="4"/>
        <v>5.0000000000000001E-3</v>
      </c>
      <c r="AB25">
        <f t="shared" si="4"/>
        <v>5.0000000000000001E-3</v>
      </c>
      <c r="AC25">
        <f t="shared" si="4"/>
        <v>9.7000000000000003E-2</v>
      </c>
      <c r="AD25">
        <f t="shared" si="4"/>
        <v>4.0000000000000001E-3</v>
      </c>
      <c r="AE25">
        <f t="shared" si="4"/>
        <v>5.0000000000000001E-3</v>
      </c>
    </row>
    <row r="26" spans="1:31" x14ac:dyDescent="0.4">
      <c r="A26">
        <v>16</v>
      </c>
      <c r="B26">
        <v>1</v>
      </c>
      <c r="C26">
        <v>0</v>
      </c>
      <c r="D26">
        <v>0</v>
      </c>
      <c r="E26">
        <v>0</v>
      </c>
      <c r="F26">
        <v>1</v>
      </c>
      <c r="G26">
        <v>0</v>
      </c>
      <c r="I26">
        <v>16</v>
      </c>
      <c r="J26">
        <f t="shared" si="0"/>
        <v>4.3</v>
      </c>
      <c r="K26">
        <f t="shared" si="0"/>
        <v>4.42</v>
      </c>
      <c r="L26">
        <f t="shared" si="0"/>
        <v>4.72</v>
      </c>
      <c r="M26">
        <f t="shared" si="0"/>
        <v>3.33</v>
      </c>
      <c r="N26">
        <f t="shared" si="0"/>
        <v>2.25</v>
      </c>
      <c r="O26">
        <f t="shared" si="0"/>
        <v>4.6500000000000004</v>
      </c>
      <c r="Q26">
        <v>16</v>
      </c>
      <c r="R26">
        <f t="shared" si="1"/>
        <v>18.993506493506491</v>
      </c>
      <c r="S26">
        <f t="shared" si="1"/>
        <v>19.707792207792206</v>
      </c>
      <c r="T26">
        <f t="shared" si="1"/>
        <v>19.642857142857142</v>
      </c>
      <c r="U26">
        <f t="shared" si="1"/>
        <v>20.551948051948052</v>
      </c>
      <c r="V26">
        <f t="shared" si="1"/>
        <v>21.461038961038962</v>
      </c>
      <c r="W26">
        <f t="shared" si="1"/>
        <v>21.785714285714285</v>
      </c>
      <c r="Y26">
        <v>16</v>
      </c>
      <c r="Z26">
        <f t="shared" si="4"/>
        <v>4.0000000000000001E-3</v>
      </c>
      <c r="AA26">
        <f t="shared" si="4"/>
        <v>4.0000000000000001E-3</v>
      </c>
      <c r="AB26">
        <f t="shared" si="4"/>
        <v>5.0000000000000001E-3</v>
      </c>
      <c r="AC26">
        <f t="shared" si="4"/>
        <v>8.0000000000000002E-3</v>
      </c>
      <c r="AD26">
        <f t="shared" si="4"/>
        <v>4.0000000000000001E-3</v>
      </c>
      <c r="AE26">
        <f t="shared" si="4"/>
        <v>5.0000000000000001E-3</v>
      </c>
    </row>
    <row r="27" spans="1:31" x14ac:dyDescent="0.4">
      <c r="A27">
        <v>18</v>
      </c>
      <c r="B27">
        <v>1</v>
      </c>
      <c r="C27">
        <v>1</v>
      </c>
      <c r="D27">
        <v>1</v>
      </c>
      <c r="E27">
        <v>4</v>
      </c>
      <c r="F27">
        <v>2</v>
      </c>
      <c r="G27">
        <v>2</v>
      </c>
      <c r="I27">
        <v>18</v>
      </c>
      <c r="J27">
        <f t="shared" si="0"/>
        <v>4.09</v>
      </c>
      <c r="K27">
        <f t="shared" si="0"/>
        <v>2.38</v>
      </c>
      <c r="L27">
        <f t="shared" si="0"/>
        <v>4.18</v>
      </c>
      <c r="M27">
        <f t="shared" si="0"/>
        <v>4.22</v>
      </c>
      <c r="N27">
        <f t="shared" si="0"/>
        <v>2.0100000000000002</v>
      </c>
      <c r="O27">
        <f t="shared" si="0"/>
        <v>4.75</v>
      </c>
      <c r="Q27">
        <v>18</v>
      </c>
      <c r="R27">
        <f t="shared" si="1"/>
        <v>19.318181818181817</v>
      </c>
      <c r="S27">
        <f t="shared" si="1"/>
        <v>19.967532467532468</v>
      </c>
      <c r="T27">
        <f t="shared" si="1"/>
        <v>19.902597402597401</v>
      </c>
      <c r="U27">
        <f t="shared" si="1"/>
        <v>17.824675324675326</v>
      </c>
      <c r="V27">
        <f t="shared" si="1"/>
        <v>18.798701298701296</v>
      </c>
      <c r="W27">
        <f t="shared" si="1"/>
        <v>18.47402597402597</v>
      </c>
      <c r="Y27">
        <v>18</v>
      </c>
      <c r="Z27">
        <f t="shared" si="4"/>
        <v>4.0000000000000001E-3</v>
      </c>
      <c r="AA27">
        <f t="shared" si="4"/>
        <v>2E-3</v>
      </c>
      <c r="AB27">
        <f t="shared" si="4"/>
        <v>4.0000000000000001E-3</v>
      </c>
      <c r="AC27">
        <f t="shared" si="4"/>
        <v>2E-3</v>
      </c>
      <c r="AD27">
        <f t="shared" si="4"/>
        <v>7.0000000000000001E-3</v>
      </c>
      <c r="AE27">
        <f t="shared" si="4"/>
        <v>3.0000000000000001E-3</v>
      </c>
    </row>
    <row r="28" spans="1:31" x14ac:dyDescent="0.4">
      <c r="A28">
        <v>20</v>
      </c>
      <c r="B28">
        <v>1</v>
      </c>
      <c r="C28">
        <v>2</v>
      </c>
      <c r="D28">
        <v>1</v>
      </c>
      <c r="E28">
        <v>4</v>
      </c>
      <c r="F28">
        <v>2</v>
      </c>
      <c r="G28">
        <v>4</v>
      </c>
      <c r="I28">
        <v>20</v>
      </c>
      <c r="J28">
        <f t="shared" si="0"/>
        <v>3.55</v>
      </c>
      <c r="K28">
        <f t="shared" si="0"/>
        <v>5.0199999999999996</v>
      </c>
      <c r="L28">
        <f t="shared" si="0"/>
        <v>5.3900000000000006</v>
      </c>
      <c r="M28">
        <f t="shared" si="0"/>
        <v>4.3899999999999997</v>
      </c>
      <c r="N28">
        <f t="shared" si="0"/>
        <v>3.53</v>
      </c>
      <c r="O28">
        <f t="shared" si="0"/>
        <v>3.55</v>
      </c>
      <c r="Q28">
        <v>20</v>
      </c>
      <c r="R28">
        <f t="shared" si="1"/>
        <v>17.954545454545457</v>
      </c>
      <c r="S28">
        <f t="shared" si="1"/>
        <v>19.253246753246753</v>
      </c>
      <c r="T28">
        <f t="shared" si="1"/>
        <v>18.409090909090907</v>
      </c>
      <c r="U28">
        <f t="shared" si="1"/>
        <v>19.512987012987011</v>
      </c>
      <c r="V28">
        <f t="shared" si="1"/>
        <v>20.551948051948052</v>
      </c>
      <c r="W28">
        <f t="shared" si="1"/>
        <v>20.551948051948052</v>
      </c>
      <c r="Y28">
        <v>20</v>
      </c>
      <c r="Z28">
        <f t="shared" si="4"/>
        <v>0.01</v>
      </c>
      <c r="AA28">
        <f t="shared" si="4"/>
        <v>1.2E-2</v>
      </c>
      <c r="AB28">
        <f t="shared" si="4"/>
        <v>1.0999999999999999E-2</v>
      </c>
      <c r="AC28">
        <f t="shared" si="4"/>
        <v>1.0999999999999999E-2</v>
      </c>
      <c r="AD28">
        <f t="shared" si="4"/>
        <v>0.01</v>
      </c>
      <c r="AE28">
        <f t="shared" si="4"/>
        <v>0.01</v>
      </c>
    </row>
    <row r="29" spans="1:31" x14ac:dyDescent="0.4">
      <c r="A29">
        <v>22</v>
      </c>
      <c r="B29">
        <v>9</v>
      </c>
      <c r="C29">
        <v>6</v>
      </c>
      <c r="D29">
        <v>6</v>
      </c>
      <c r="E29">
        <v>15</v>
      </c>
      <c r="F29">
        <v>13</v>
      </c>
      <c r="G29">
        <v>13</v>
      </c>
      <c r="I29">
        <v>22</v>
      </c>
      <c r="J29">
        <f t="shared" si="0"/>
        <v>3.3000000000000003</v>
      </c>
      <c r="K29">
        <f t="shared" si="0"/>
        <v>3.9000000000000004</v>
      </c>
      <c r="L29">
        <f t="shared" si="0"/>
        <v>3.5199999999999996</v>
      </c>
      <c r="M29">
        <f t="shared" si="0"/>
        <v>3.81</v>
      </c>
      <c r="N29">
        <f t="shared" si="0"/>
        <v>3.4000000000000004</v>
      </c>
      <c r="O29">
        <f t="shared" si="0"/>
        <v>3.3000000000000003</v>
      </c>
      <c r="Q29">
        <v>22</v>
      </c>
      <c r="R29">
        <f t="shared" si="1"/>
        <v>16.980519480519479</v>
      </c>
      <c r="S29">
        <f t="shared" si="1"/>
        <v>16.266233766233764</v>
      </c>
      <c r="T29">
        <f t="shared" si="1"/>
        <v>17.435064935064936</v>
      </c>
      <c r="U29">
        <f t="shared" si="1"/>
        <v>19.253246753246753</v>
      </c>
      <c r="V29">
        <f t="shared" si="1"/>
        <v>19.188311688311686</v>
      </c>
      <c r="W29">
        <f t="shared" si="1"/>
        <v>18.668831168831169</v>
      </c>
      <c r="Y29">
        <v>22</v>
      </c>
      <c r="Z29">
        <f t="shared" si="4"/>
        <v>3.0000000000000001E-3</v>
      </c>
      <c r="AA29">
        <f t="shared" si="4"/>
        <v>2E-3</v>
      </c>
      <c r="AB29">
        <f t="shared" si="4"/>
        <v>2E-3</v>
      </c>
      <c r="AC29">
        <f t="shared" si="4"/>
        <v>3.0000000000000001E-3</v>
      </c>
      <c r="AD29">
        <f t="shared" si="4"/>
        <v>3.0000000000000001E-3</v>
      </c>
      <c r="AE29">
        <f t="shared" si="4"/>
        <v>3.0000000000000001E-3</v>
      </c>
    </row>
    <row r="30" spans="1:31" x14ac:dyDescent="0.4">
      <c r="A30">
        <v>24</v>
      </c>
      <c r="B30">
        <v>19</v>
      </c>
      <c r="C30">
        <v>17</v>
      </c>
      <c r="D30">
        <v>19</v>
      </c>
      <c r="E30">
        <v>15</v>
      </c>
      <c r="F30">
        <v>14</v>
      </c>
      <c r="G30">
        <v>18</v>
      </c>
      <c r="I30">
        <v>24</v>
      </c>
      <c r="J30">
        <f t="shared" si="0"/>
        <v>4.3099999999999996</v>
      </c>
      <c r="K30">
        <f t="shared" si="0"/>
        <v>4.12</v>
      </c>
      <c r="L30">
        <f t="shared" si="0"/>
        <v>4.71</v>
      </c>
      <c r="M30">
        <f t="shared" si="0"/>
        <v>4.09</v>
      </c>
      <c r="N30">
        <f t="shared" si="0"/>
        <v>4.16</v>
      </c>
      <c r="O30">
        <f t="shared" si="0"/>
        <v>4.3099999999999996</v>
      </c>
      <c r="Q30">
        <v>24</v>
      </c>
      <c r="R30">
        <f t="shared" si="1"/>
        <v>16.071428571428569</v>
      </c>
      <c r="S30">
        <f t="shared" si="1"/>
        <v>15.422077922077921</v>
      </c>
      <c r="T30">
        <f t="shared" si="1"/>
        <v>16.785714285714285</v>
      </c>
      <c r="U30">
        <f t="shared" si="1"/>
        <v>17.954545454545457</v>
      </c>
      <c r="V30">
        <f t="shared" si="1"/>
        <v>18.668831168831169</v>
      </c>
      <c r="W30">
        <f t="shared" si="1"/>
        <v>18.603896103896101</v>
      </c>
      <c r="Y30">
        <v>24</v>
      </c>
      <c r="Z30">
        <f t="shared" si="4"/>
        <v>4.0000000000000001E-3</v>
      </c>
      <c r="AA30">
        <f t="shared" si="4"/>
        <v>3.0000000000000001E-3</v>
      </c>
      <c r="AB30">
        <f t="shared" si="4"/>
        <v>4.0000000000000001E-3</v>
      </c>
      <c r="AC30">
        <f t="shared" si="4"/>
        <v>2E-3</v>
      </c>
      <c r="AD30">
        <f t="shared" si="4"/>
        <v>2E-3</v>
      </c>
      <c r="AE30">
        <f t="shared" si="4"/>
        <v>1E-3</v>
      </c>
    </row>
    <row r="31" spans="1:31" x14ac:dyDescent="0.4">
      <c r="A31">
        <v>26</v>
      </c>
      <c r="B31">
        <v>22</v>
      </c>
      <c r="C31">
        <v>19</v>
      </c>
      <c r="D31">
        <v>15</v>
      </c>
      <c r="E31">
        <v>17</v>
      </c>
      <c r="F31">
        <v>23</v>
      </c>
      <c r="G31">
        <v>11</v>
      </c>
      <c r="I31">
        <v>26</v>
      </c>
      <c r="J31">
        <f t="shared" si="0"/>
        <v>3.7800000000000002</v>
      </c>
      <c r="K31">
        <f t="shared" si="0"/>
        <v>3.1</v>
      </c>
      <c r="L31">
        <f t="shared" si="0"/>
        <v>3.93</v>
      </c>
      <c r="M31">
        <f t="shared" si="0"/>
        <v>4.0200000000000005</v>
      </c>
      <c r="N31">
        <f t="shared" si="0"/>
        <v>3.81</v>
      </c>
      <c r="O31">
        <f t="shared" si="0"/>
        <v>3.97</v>
      </c>
      <c r="Q31">
        <v>26</v>
      </c>
      <c r="R31">
        <f t="shared" si="1"/>
        <v>13.668831168831169</v>
      </c>
      <c r="S31">
        <f t="shared" si="1"/>
        <v>19.058441558441558</v>
      </c>
      <c r="T31">
        <f t="shared" si="1"/>
        <v>14.577922077922079</v>
      </c>
      <c r="U31">
        <f t="shared" si="1"/>
        <v>17.370129870129869</v>
      </c>
      <c r="V31">
        <f t="shared" si="1"/>
        <v>17.370129870129869</v>
      </c>
      <c r="W31">
        <f t="shared" si="1"/>
        <v>16.785714285714285</v>
      </c>
      <c r="Y31">
        <v>26</v>
      </c>
      <c r="Z31">
        <f t="shared" si="4"/>
        <v>2E-3</v>
      </c>
      <c r="AA31">
        <f t="shared" si="4"/>
        <v>3.0000000000000001E-3</v>
      </c>
      <c r="AB31">
        <f t="shared" si="4"/>
        <v>1E-3</v>
      </c>
      <c r="AC31">
        <f t="shared" si="4"/>
        <v>0</v>
      </c>
      <c r="AD31">
        <f t="shared" si="4"/>
        <v>2E-3</v>
      </c>
      <c r="AE31">
        <f t="shared" si="4"/>
        <v>3.0000000000000001E-3</v>
      </c>
    </row>
    <row r="32" spans="1:31" x14ac:dyDescent="0.4">
      <c r="A32">
        <v>28</v>
      </c>
      <c r="B32">
        <v>28</v>
      </c>
      <c r="C32">
        <v>21</v>
      </c>
      <c r="D32">
        <v>21</v>
      </c>
      <c r="E32">
        <v>20</v>
      </c>
      <c r="F32">
        <v>15</v>
      </c>
      <c r="G32">
        <v>11</v>
      </c>
      <c r="I32">
        <v>28</v>
      </c>
      <c r="J32">
        <f t="shared" si="0"/>
        <v>4.8899999999999997</v>
      </c>
      <c r="K32">
        <f t="shared" si="0"/>
        <v>4.32</v>
      </c>
      <c r="L32">
        <f t="shared" si="0"/>
        <v>5.3900000000000006</v>
      </c>
      <c r="M32">
        <f t="shared" si="0"/>
        <v>1.26</v>
      </c>
      <c r="N32">
        <f t="shared" si="0"/>
        <v>4.6000000000000005</v>
      </c>
      <c r="O32">
        <f t="shared" si="0"/>
        <v>0.42999999999999994</v>
      </c>
      <c r="Q32">
        <v>28</v>
      </c>
      <c r="R32">
        <f t="shared" si="1"/>
        <v>10.487012987012987</v>
      </c>
      <c r="S32">
        <f t="shared" si="1"/>
        <v>12.045454545454545</v>
      </c>
      <c r="T32">
        <f t="shared" si="1"/>
        <v>11.266233766233766</v>
      </c>
      <c r="U32">
        <f t="shared" si="1"/>
        <v>13.474025974025974</v>
      </c>
      <c r="V32">
        <f t="shared" si="1"/>
        <v>13.993506493506493</v>
      </c>
      <c r="W32">
        <f t="shared" si="1"/>
        <v>14.383116883116882</v>
      </c>
      <c r="Y32">
        <v>28</v>
      </c>
      <c r="Z32">
        <f t="shared" si="4"/>
        <v>2E-3</v>
      </c>
      <c r="AA32">
        <f t="shared" si="4"/>
        <v>2E-3</v>
      </c>
      <c r="AB32">
        <f t="shared" si="4"/>
        <v>3.0000000000000001E-3</v>
      </c>
      <c r="AC32">
        <f t="shared" si="4"/>
        <v>1E-3</v>
      </c>
      <c r="AD32">
        <f t="shared" si="4"/>
        <v>2E-3</v>
      </c>
      <c r="AE32">
        <f t="shared" si="4"/>
        <v>2E-3</v>
      </c>
    </row>
    <row r="33" spans="1:31" x14ac:dyDescent="0.4">
      <c r="Y33" t="s">
        <v>2</v>
      </c>
    </row>
    <row r="34" spans="1:31" x14ac:dyDescent="0.4">
      <c r="Y34">
        <v>0</v>
      </c>
      <c r="Z34">
        <f t="shared" ref="Z34:AE48" si="5">(Z18-0.1028)/0.0115</f>
        <v>158.27826086956523</v>
      </c>
      <c r="AA34">
        <f t="shared" si="5"/>
        <v>156.45217391304348</v>
      </c>
      <c r="AB34">
        <f t="shared" si="5"/>
        <v>159.32173913043479</v>
      </c>
      <c r="AC34">
        <f t="shared" si="5"/>
        <v>152.27826086956523</v>
      </c>
      <c r="AD34">
        <f t="shared" si="5"/>
        <v>155.9304347826087</v>
      </c>
      <c r="AE34">
        <f t="shared" si="5"/>
        <v>158.01739130434783</v>
      </c>
    </row>
    <row r="35" spans="1:31" x14ac:dyDescent="0.4">
      <c r="A35" t="s">
        <v>48</v>
      </c>
      <c r="I35" s="7" t="s">
        <v>52</v>
      </c>
      <c r="J35">
        <f>AVERAGE(J18:O18)</f>
        <v>5.9033333333333324</v>
      </c>
      <c r="Q35" s="7" t="s">
        <v>50</v>
      </c>
      <c r="R35">
        <f>AVERAGE(R18:W18)</f>
        <v>34.361471861471863</v>
      </c>
      <c r="Y35">
        <v>2</v>
      </c>
      <c r="Z35">
        <f t="shared" si="5"/>
        <v>178.88695652173914</v>
      </c>
      <c r="AA35">
        <f t="shared" si="5"/>
        <v>184.10434782608692</v>
      </c>
      <c r="AB35">
        <f t="shared" si="5"/>
        <v>183.5826086956522</v>
      </c>
      <c r="AC35">
        <f t="shared" si="5"/>
        <v>181.49565217391307</v>
      </c>
      <c r="AD35">
        <f t="shared" si="5"/>
        <v>183.5826086956522</v>
      </c>
      <c r="AE35">
        <f t="shared" si="5"/>
        <v>182.0173913043478</v>
      </c>
    </row>
    <row r="36" spans="1:31" x14ac:dyDescent="0.4">
      <c r="A36" s="2">
        <v>0</v>
      </c>
      <c r="B36" s="2">
        <f t="shared" ref="B36:G50" si="6">B18/B2*100</f>
        <v>0</v>
      </c>
      <c r="C36" s="2">
        <f t="shared" si="6"/>
        <v>0</v>
      </c>
      <c r="D36" s="2">
        <f t="shared" si="6"/>
        <v>0</v>
      </c>
      <c r="E36" s="2">
        <f t="shared" si="6"/>
        <v>0</v>
      </c>
      <c r="F36" s="2">
        <f t="shared" si="6"/>
        <v>0</v>
      </c>
      <c r="G36" s="2">
        <f t="shared" si="6"/>
        <v>0</v>
      </c>
      <c r="I36" s="2">
        <v>0</v>
      </c>
      <c r="J36" s="2">
        <f>J18/5.9*100</f>
        <v>98.813559322033896</v>
      </c>
      <c r="K36" s="2">
        <f t="shared" ref="K36:O36" si="7">K18/5.9*100</f>
        <v>97.118644067796595</v>
      </c>
      <c r="L36" s="2">
        <f t="shared" si="7"/>
        <v>97.966101694915238</v>
      </c>
      <c r="M36" s="2">
        <f t="shared" si="7"/>
        <v>87.457627118644069</v>
      </c>
      <c r="N36" s="2">
        <f t="shared" si="7"/>
        <v>109.99999999999999</v>
      </c>
      <c r="O36" s="2">
        <f t="shared" si="7"/>
        <v>108.9830508474576</v>
      </c>
      <c r="Q36" s="2">
        <v>0</v>
      </c>
      <c r="R36" s="2">
        <f>R18/34.36*100</f>
        <v>101.0122008375792</v>
      </c>
      <c r="S36" s="2">
        <f t="shared" ref="S36:W36" si="8">S18/34.36*100</f>
        <v>100.06727847240072</v>
      </c>
      <c r="T36" s="2">
        <f t="shared" si="8"/>
        <v>100.44524741847212</v>
      </c>
      <c r="U36" s="2">
        <f t="shared" si="8"/>
        <v>97.988449269008086</v>
      </c>
      <c r="V36" s="2">
        <f t="shared" si="8"/>
        <v>101.57915425668629</v>
      </c>
      <c r="W36" s="2">
        <f t="shared" si="8"/>
        <v>98.933371634186543</v>
      </c>
      <c r="Y36">
        <v>4</v>
      </c>
      <c r="Z36">
        <f t="shared" si="5"/>
        <v>144.45217391304345</v>
      </c>
      <c r="AA36">
        <f t="shared" si="5"/>
        <v>153.58260869565217</v>
      </c>
      <c r="AB36">
        <f t="shared" si="5"/>
        <v>157.49565217391307</v>
      </c>
      <c r="AC36">
        <f t="shared" si="5"/>
        <v>155.66956521739129</v>
      </c>
      <c r="AD36">
        <f t="shared" si="5"/>
        <v>142.10434782608695</v>
      </c>
      <c r="AE36">
        <f t="shared" si="5"/>
        <v>165.5826086956522</v>
      </c>
    </row>
    <row r="37" spans="1:31" x14ac:dyDescent="0.4">
      <c r="A37" s="2">
        <v>2</v>
      </c>
      <c r="B37" s="2">
        <f t="shared" si="6"/>
        <v>0</v>
      </c>
      <c r="C37" s="2">
        <f t="shared" si="6"/>
        <v>0</v>
      </c>
      <c r="D37" s="2">
        <f t="shared" si="6"/>
        <v>0</v>
      </c>
      <c r="E37" s="2">
        <f t="shared" si="6"/>
        <v>0</v>
      </c>
      <c r="F37" s="2">
        <f t="shared" si="6"/>
        <v>0</v>
      </c>
      <c r="G37" s="2">
        <f t="shared" si="6"/>
        <v>0</v>
      </c>
      <c r="I37" s="2">
        <v>2</v>
      </c>
      <c r="J37" s="2">
        <f t="shared" ref="J37:O50" si="9">J19/5.9*100</f>
        <v>100.16949152542371</v>
      </c>
      <c r="K37" s="2">
        <f t="shared" si="9"/>
        <v>101.69491525423729</v>
      </c>
      <c r="L37" s="2">
        <f t="shared" si="9"/>
        <v>118.64406779661016</v>
      </c>
      <c r="M37" s="2">
        <f t="shared" si="9"/>
        <v>115.93220338983052</v>
      </c>
      <c r="N37" s="2">
        <f t="shared" si="9"/>
        <v>111.86440677966102</v>
      </c>
      <c r="O37" s="2">
        <f t="shared" si="9"/>
        <v>98.135593220338961</v>
      </c>
      <c r="Q37" s="2">
        <v>2</v>
      </c>
      <c r="R37" s="2">
        <f t="shared" ref="R37:W50" si="10">R19/34.36*100</f>
        <v>103.46899898704325</v>
      </c>
      <c r="S37" s="2">
        <f t="shared" si="10"/>
        <v>103.46899898704325</v>
      </c>
      <c r="T37" s="2">
        <f t="shared" si="10"/>
        <v>100.06727847240072</v>
      </c>
      <c r="U37" s="2">
        <f t="shared" si="10"/>
        <v>102.90204556793616</v>
      </c>
      <c r="V37" s="2">
        <f t="shared" si="10"/>
        <v>100.44524741847212</v>
      </c>
      <c r="W37" s="2">
        <f t="shared" si="10"/>
        <v>102.14610767579337</v>
      </c>
      <c r="Y37">
        <v>6</v>
      </c>
      <c r="Z37">
        <f t="shared" si="5"/>
        <v>180.19130434782605</v>
      </c>
      <c r="AA37">
        <f t="shared" si="5"/>
        <v>170.01739130434785</v>
      </c>
      <c r="AB37">
        <f t="shared" si="5"/>
        <v>186.71304347826086</v>
      </c>
      <c r="AC37">
        <f t="shared" si="5"/>
        <v>154.88695652173914</v>
      </c>
      <c r="AD37">
        <f t="shared" si="5"/>
        <v>156.1913043478261</v>
      </c>
      <c r="AE37">
        <f t="shared" si="5"/>
        <v>165.84347826086957</v>
      </c>
    </row>
    <row r="38" spans="1:31" x14ac:dyDescent="0.4">
      <c r="A38" s="2">
        <v>4</v>
      </c>
      <c r="B38" s="2">
        <f t="shared" si="6"/>
        <v>0</v>
      </c>
      <c r="C38" s="2">
        <f t="shared" si="6"/>
        <v>0</v>
      </c>
      <c r="D38" s="2">
        <f t="shared" si="6"/>
        <v>0</v>
      </c>
      <c r="E38" s="2">
        <f t="shared" si="6"/>
        <v>0</v>
      </c>
      <c r="F38" s="2">
        <f t="shared" si="6"/>
        <v>0</v>
      </c>
      <c r="G38" s="2">
        <f t="shared" si="6"/>
        <v>0</v>
      </c>
      <c r="I38" s="2">
        <v>4</v>
      </c>
      <c r="J38" s="2">
        <f t="shared" si="9"/>
        <v>68.13559322033899</v>
      </c>
      <c r="K38" s="2">
        <f t="shared" si="9"/>
        <v>104.06779661016947</v>
      </c>
      <c r="L38" s="2">
        <f t="shared" si="9"/>
        <v>109.4915254237288</v>
      </c>
      <c r="M38" s="2">
        <f t="shared" si="9"/>
        <v>91.355932203389827</v>
      </c>
      <c r="N38" s="2">
        <f t="shared" si="9"/>
        <v>91.355932203389827</v>
      </c>
      <c r="O38" s="2">
        <f t="shared" si="9"/>
        <v>88.47457627118645</v>
      </c>
      <c r="Q38" s="2">
        <v>4</v>
      </c>
      <c r="R38" s="2">
        <f t="shared" si="10"/>
        <v>90.618054820615939</v>
      </c>
      <c r="S38" s="2">
        <f t="shared" si="10"/>
        <v>72.475545409189181</v>
      </c>
      <c r="T38" s="2">
        <f t="shared" si="10"/>
        <v>102.33509214882908</v>
      </c>
      <c r="U38" s="2">
        <f t="shared" si="10"/>
        <v>102.14610767579337</v>
      </c>
      <c r="V38" s="2">
        <f t="shared" si="10"/>
        <v>102.90204556793616</v>
      </c>
      <c r="W38" s="2">
        <f t="shared" si="10"/>
        <v>100.44524741847212</v>
      </c>
      <c r="Y38">
        <v>8</v>
      </c>
      <c r="Z38">
        <f t="shared" si="5"/>
        <v>112.45217391304347</v>
      </c>
      <c r="AA38">
        <f t="shared" si="5"/>
        <v>127.0608695652174</v>
      </c>
      <c r="AB38">
        <f t="shared" si="5"/>
        <v>126.71304347826087</v>
      </c>
      <c r="AC38">
        <f t="shared" si="5"/>
        <v>79.060869565217388</v>
      </c>
      <c r="AD38">
        <f t="shared" si="5"/>
        <v>90.539130434782606</v>
      </c>
      <c r="AE38">
        <f t="shared" si="5"/>
        <v>98.713043478260872</v>
      </c>
    </row>
    <row r="39" spans="1:31" x14ac:dyDescent="0.4">
      <c r="A39" s="2">
        <v>6</v>
      </c>
      <c r="B39" s="2">
        <f t="shared" si="6"/>
        <v>0</v>
      </c>
      <c r="C39" s="2">
        <f t="shared" si="6"/>
        <v>0</v>
      </c>
      <c r="D39" s="2">
        <f t="shared" si="6"/>
        <v>0</v>
      </c>
      <c r="E39" s="2">
        <f t="shared" si="6"/>
        <v>0</v>
      </c>
      <c r="F39" s="2">
        <f t="shared" si="6"/>
        <v>0</v>
      </c>
      <c r="G39" s="2">
        <f t="shared" si="6"/>
        <v>0</v>
      </c>
      <c r="I39" s="2">
        <v>6</v>
      </c>
      <c r="J39" s="2">
        <f t="shared" si="9"/>
        <v>96.101694915254228</v>
      </c>
      <c r="K39" s="2">
        <f t="shared" si="9"/>
        <v>136.77966101694915</v>
      </c>
      <c r="L39" s="2">
        <f t="shared" si="9"/>
        <v>100.84745762711862</v>
      </c>
      <c r="M39" s="2">
        <f t="shared" si="9"/>
        <v>93.728813559322035</v>
      </c>
      <c r="N39" s="2">
        <f t="shared" si="9"/>
        <v>107.96610169491525</v>
      </c>
      <c r="O39" s="2">
        <f t="shared" si="9"/>
        <v>93.898305084745772</v>
      </c>
      <c r="Q39" s="2">
        <v>6</v>
      </c>
      <c r="R39" s="2">
        <f t="shared" si="10"/>
        <v>99.689309526329325</v>
      </c>
      <c r="S39" s="2">
        <f t="shared" si="10"/>
        <v>102.90204556793616</v>
      </c>
      <c r="T39" s="2">
        <f t="shared" si="10"/>
        <v>103.28001451400755</v>
      </c>
      <c r="U39" s="2">
        <f t="shared" si="10"/>
        <v>101.2011853106149</v>
      </c>
      <c r="V39" s="2">
        <f t="shared" si="10"/>
        <v>101.39016978365059</v>
      </c>
      <c r="W39" s="2">
        <f t="shared" si="10"/>
        <v>104.03595240615033</v>
      </c>
      <c r="Y39">
        <v>10</v>
      </c>
      <c r="Z39">
        <f t="shared" si="5"/>
        <v>44.017391304347825</v>
      </c>
      <c r="AA39">
        <f t="shared" si="5"/>
        <v>67.756521739130434</v>
      </c>
      <c r="AB39">
        <f t="shared" si="5"/>
        <v>61.147826086956528</v>
      </c>
      <c r="AC39">
        <f t="shared" si="5"/>
        <v>2.017391304347826</v>
      </c>
      <c r="AD39">
        <f t="shared" si="5"/>
        <v>10.017391304347825</v>
      </c>
      <c r="AE39">
        <f t="shared" si="5"/>
        <v>30.278260869565219</v>
      </c>
    </row>
    <row r="40" spans="1:31" x14ac:dyDescent="0.4">
      <c r="A40" s="2">
        <v>8</v>
      </c>
      <c r="B40" s="2">
        <f t="shared" si="6"/>
        <v>0</v>
      </c>
      <c r="C40" s="2">
        <f t="shared" si="6"/>
        <v>0</v>
      </c>
      <c r="D40" s="2">
        <f t="shared" si="6"/>
        <v>0</v>
      </c>
      <c r="E40" s="2">
        <f t="shared" si="6"/>
        <v>0</v>
      </c>
      <c r="F40" s="2">
        <f t="shared" si="6"/>
        <v>0</v>
      </c>
      <c r="G40" s="2">
        <f t="shared" si="6"/>
        <v>0</v>
      </c>
      <c r="I40" s="2">
        <v>8</v>
      </c>
      <c r="J40" s="2">
        <f t="shared" si="9"/>
        <v>93.050847457627114</v>
      </c>
      <c r="K40" s="2">
        <f t="shared" si="9"/>
        <v>96.271186440677951</v>
      </c>
      <c r="L40" s="2">
        <f t="shared" si="9"/>
        <v>109.15254237288137</v>
      </c>
      <c r="M40" s="2">
        <f t="shared" si="9"/>
        <v>100.33898305084745</v>
      </c>
      <c r="N40" s="2">
        <f t="shared" si="9"/>
        <v>100.50847457627117</v>
      </c>
      <c r="O40" s="2">
        <f t="shared" si="9"/>
        <v>110.33898305084745</v>
      </c>
      <c r="Q40" s="2">
        <v>8</v>
      </c>
      <c r="R40" s="2">
        <f t="shared" si="10"/>
        <v>105.54782819043591</v>
      </c>
      <c r="S40" s="2">
        <f t="shared" si="10"/>
        <v>105.35884371740019</v>
      </c>
      <c r="T40" s="2">
        <f t="shared" si="10"/>
        <v>102.52407662186475</v>
      </c>
      <c r="U40" s="2">
        <f t="shared" si="10"/>
        <v>96.665557957758196</v>
      </c>
      <c r="V40" s="2">
        <f t="shared" si="10"/>
        <v>98.744387161150854</v>
      </c>
      <c r="W40" s="2">
        <f t="shared" si="10"/>
        <v>99.689309526329325</v>
      </c>
      <c r="Y40">
        <v>12</v>
      </c>
      <c r="Z40">
        <f t="shared" si="5"/>
        <v>-8.6782608695652179</v>
      </c>
      <c r="AA40">
        <f t="shared" si="5"/>
        <v>-4.7652173913043478</v>
      </c>
      <c r="AB40">
        <f t="shared" si="5"/>
        <v>-4.7652173913043478</v>
      </c>
      <c r="AC40">
        <f t="shared" si="5"/>
        <v>-8.9391304347826086</v>
      </c>
      <c r="AD40">
        <f t="shared" si="5"/>
        <v>-8.9391304347826086</v>
      </c>
      <c r="AE40">
        <f t="shared" si="5"/>
        <v>-8.9391304347826086</v>
      </c>
    </row>
    <row r="41" spans="1:31" x14ac:dyDescent="0.4">
      <c r="A41" s="2">
        <v>10</v>
      </c>
      <c r="B41" s="2">
        <f t="shared" si="6"/>
        <v>0</v>
      </c>
      <c r="C41" s="2">
        <f t="shared" si="6"/>
        <v>0</v>
      </c>
      <c r="D41" s="2">
        <f t="shared" si="6"/>
        <v>1.1627906976744187</v>
      </c>
      <c r="E41" s="2">
        <f t="shared" si="6"/>
        <v>0.88495575221238942</v>
      </c>
      <c r="F41" s="2">
        <f t="shared" si="6"/>
        <v>1.0101010101010102</v>
      </c>
      <c r="G41" s="2">
        <f t="shared" si="6"/>
        <v>0.90909090909090906</v>
      </c>
      <c r="I41" s="2">
        <v>10</v>
      </c>
      <c r="J41" s="2">
        <f t="shared" si="9"/>
        <v>63.050847457627114</v>
      </c>
      <c r="K41" s="2">
        <f t="shared" si="9"/>
        <v>81.694915254237287</v>
      </c>
      <c r="L41" s="2">
        <f t="shared" si="9"/>
        <v>84.237288135593218</v>
      </c>
      <c r="M41" s="2">
        <f t="shared" si="9"/>
        <v>68.983050847457619</v>
      </c>
      <c r="N41" s="2">
        <f t="shared" si="9"/>
        <v>77.627118644067792</v>
      </c>
      <c r="O41" s="2">
        <f t="shared" si="9"/>
        <v>77.118644067796609</v>
      </c>
      <c r="Q41" s="2">
        <v>10</v>
      </c>
      <c r="R41" s="2">
        <f t="shared" si="10"/>
        <v>91.940946131865815</v>
      </c>
      <c r="S41" s="2">
        <f t="shared" si="10"/>
        <v>90.240085874544548</v>
      </c>
      <c r="T41" s="2">
        <f t="shared" si="10"/>
        <v>90.99602376668733</v>
      </c>
      <c r="U41" s="2">
        <f t="shared" si="10"/>
        <v>84.570551683473681</v>
      </c>
      <c r="V41" s="2">
        <f t="shared" si="10"/>
        <v>87.59430325204481</v>
      </c>
      <c r="W41" s="2">
        <f t="shared" si="10"/>
        <v>88.161256671151904</v>
      </c>
      <c r="Y41">
        <v>14</v>
      </c>
      <c r="Z41">
        <f t="shared" si="5"/>
        <v>-8.4173913043478255</v>
      </c>
      <c r="AA41">
        <f t="shared" si="5"/>
        <v>-8.5043478260869563</v>
      </c>
      <c r="AB41">
        <f t="shared" si="5"/>
        <v>-8.5043478260869563</v>
      </c>
      <c r="AC41">
        <f t="shared" si="5"/>
        <v>-0.5043478260869565</v>
      </c>
      <c r="AD41">
        <f t="shared" si="5"/>
        <v>-8.5913043478260871</v>
      </c>
      <c r="AE41">
        <f t="shared" si="5"/>
        <v>-8.5043478260869563</v>
      </c>
    </row>
    <row r="42" spans="1:31" x14ac:dyDescent="0.4">
      <c r="A42" s="2">
        <v>12</v>
      </c>
      <c r="B42" s="2">
        <f t="shared" si="6"/>
        <v>0.8771929824561403</v>
      </c>
      <c r="C42" s="2">
        <f t="shared" si="6"/>
        <v>0.79365079365079361</v>
      </c>
      <c r="D42" s="2">
        <f t="shared" si="6"/>
        <v>0.8771929824561403</v>
      </c>
      <c r="E42" s="2">
        <f t="shared" si="6"/>
        <v>0.55555555555555558</v>
      </c>
      <c r="F42" s="2">
        <f t="shared" si="6"/>
        <v>0.74074074074074081</v>
      </c>
      <c r="G42" s="2">
        <f t="shared" si="6"/>
        <v>0.83333333333333337</v>
      </c>
      <c r="I42" s="2">
        <v>12</v>
      </c>
      <c r="J42" s="2">
        <f t="shared" si="9"/>
        <v>77.288135593220346</v>
      </c>
      <c r="K42" s="2">
        <f t="shared" si="9"/>
        <v>89.491525423728817</v>
      </c>
      <c r="L42" s="2">
        <f t="shared" si="9"/>
        <v>92.033898305084747</v>
      </c>
      <c r="M42" s="2">
        <f t="shared" si="9"/>
        <v>67.627118644067792</v>
      </c>
      <c r="N42" s="2">
        <f t="shared" si="9"/>
        <v>73.050847457627114</v>
      </c>
      <c r="O42" s="2">
        <f t="shared" si="9"/>
        <v>92.881355932203391</v>
      </c>
      <c r="Q42" s="2">
        <v>12</v>
      </c>
      <c r="R42" s="2">
        <f t="shared" si="10"/>
        <v>59.813585715797593</v>
      </c>
      <c r="S42" s="2">
        <f t="shared" si="10"/>
        <v>66.239057799011235</v>
      </c>
      <c r="T42" s="2">
        <f t="shared" si="10"/>
        <v>66.239057799011235</v>
      </c>
      <c r="U42" s="2">
        <f t="shared" si="10"/>
        <v>64.349213068654265</v>
      </c>
      <c r="V42" s="2">
        <f t="shared" si="10"/>
        <v>65.861088852939844</v>
      </c>
      <c r="W42" s="2">
        <f t="shared" si="10"/>
        <v>68.317887002403893</v>
      </c>
      <c r="Y42">
        <v>16</v>
      </c>
      <c r="Z42">
        <f t="shared" si="5"/>
        <v>-8.5913043478260871</v>
      </c>
      <c r="AA42">
        <f t="shared" si="5"/>
        <v>-8.5913043478260871</v>
      </c>
      <c r="AB42">
        <f t="shared" si="5"/>
        <v>-8.5043478260869563</v>
      </c>
      <c r="AC42">
        <f t="shared" si="5"/>
        <v>-8.2434782608695656</v>
      </c>
      <c r="AD42">
        <f t="shared" si="5"/>
        <v>-8.5913043478260871</v>
      </c>
      <c r="AE42">
        <f t="shared" si="5"/>
        <v>-8.5043478260869563</v>
      </c>
    </row>
    <row r="43" spans="1:31" x14ac:dyDescent="0.4">
      <c r="A43" s="2">
        <v>14</v>
      </c>
      <c r="B43" s="2">
        <f t="shared" si="6"/>
        <v>0</v>
      </c>
      <c r="C43" s="2">
        <f t="shared" si="6"/>
        <v>0.72463768115942029</v>
      </c>
      <c r="D43" s="2">
        <f t="shared" si="6"/>
        <v>0.83333333333333337</v>
      </c>
      <c r="E43" s="2">
        <f t="shared" si="6"/>
        <v>0</v>
      </c>
      <c r="F43" s="2">
        <f t="shared" si="6"/>
        <v>0.75757575757575757</v>
      </c>
      <c r="G43" s="2">
        <f t="shared" si="6"/>
        <v>0.70921985815602839</v>
      </c>
      <c r="I43" s="2">
        <v>14</v>
      </c>
      <c r="J43" s="2">
        <f t="shared" si="9"/>
        <v>74.745762711864401</v>
      </c>
      <c r="K43" s="2">
        <f t="shared" si="9"/>
        <v>77.118644067796609</v>
      </c>
      <c r="L43" s="2">
        <f t="shared" si="9"/>
        <v>71.86440677966101</v>
      </c>
      <c r="M43" s="2">
        <f t="shared" si="9"/>
        <v>70.677966101694906</v>
      </c>
      <c r="N43" s="2">
        <f t="shared" si="9"/>
        <v>77.288135593220346</v>
      </c>
      <c r="O43" s="2">
        <f t="shared" si="9"/>
        <v>74.576271186440678</v>
      </c>
      <c r="Q43" s="2">
        <v>14</v>
      </c>
      <c r="R43" s="2">
        <f t="shared" si="10"/>
        <v>74.554374612581825</v>
      </c>
      <c r="S43" s="2">
        <f t="shared" si="10"/>
        <v>65.483119906868453</v>
      </c>
      <c r="T43" s="2">
        <f t="shared" si="10"/>
        <v>65.672104379904141</v>
      </c>
      <c r="U43" s="2">
        <f t="shared" si="10"/>
        <v>65.672104379904141</v>
      </c>
      <c r="V43" s="2">
        <f t="shared" si="10"/>
        <v>59.435616769726195</v>
      </c>
      <c r="W43" s="2">
        <f t="shared" si="10"/>
        <v>59.435616769726195</v>
      </c>
      <c r="Y43">
        <v>18</v>
      </c>
      <c r="Z43">
        <f t="shared" si="5"/>
        <v>-8.5913043478260871</v>
      </c>
      <c r="AA43">
        <f t="shared" si="5"/>
        <v>-8.7652173913043487</v>
      </c>
      <c r="AB43">
        <f t="shared" si="5"/>
        <v>-8.5913043478260871</v>
      </c>
      <c r="AC43">
        <f t="shared" si="5"/>
        <v>-8.7652173913043487</v>
      </c>
      <c r="AD43">
        <f t="shared" si="5"/>
        <v>-8.3304347826086946</v>
      </c>
      <c r="AE43">
        <f t="shared" si="5"/>
        <v>-8.6782608695652179</v>
      </c>
    </row>
    <row r="44" spans="1:31" x14ac:dyDescent="0.4">
      <c r="A44" s="2">
        <v>16</v>
      </c>
      <c r="B44" s="2">
        <f t="shared" si="6"/>
        <v>0.58479532163742687</v>
      </c>
      <c r="C44" s="2">
        <f t="shared" si="6"/>
        <v>0</v>
      </c>
      <c r="D44" s="2">
        <f t="shared" si="6"/>
        <v>0</v>
      </c>
      <c r="E44" s="2">
        <f t="shared" si="6"/>
        <v>0</v>
      </c>
      <c r="F44" s="2">
        <f t="shared" si="6"/>
        <v>0.81300813008130091</v>
      </c>
      <c r="G44" s="2">
        <f t="shared" si="6"/>
        <v>0</v>
      </c>
      <c r="I44" s="2">
        <v>16</v>
      </c>
      <c r="J44" s="2">
        <f t="shared" si="9"/>
        <v>72.881355932203391</v>
      </c>
      <c r="K44" s="2">
        <f t="shared" si="9"/>
        <v>74.915254237288138</v>
      </c>
      <c r="L44" s="2">
        <f t="shared" si="9"/>
        <v>80</v>
      </c>
      <c r="M44" s="2">
        <f t="shared" si="9"/>
        <v>56.440677966101696</v>
      </c>
      <c r="N44" s="2">
        <f t="shared" si="9"/>
        <v>38.135593220338983</v>
      </c>
      <c r="O44" s="2">
        <f t="shared" si="9"/>
        <v>78.813559322033896</v>
      </c>
      <c r="Q44" s="2">
        <v>16</v>
      </c>
      <c r="R44" s="2">
        <f t="shared" si="10"/>
        <v>55.277958362940893</v>
      </c>
      <c r="S44" s="2">
        <f t="shared" si="10"/>
        <v>57.356787566333544</v>
      </c>
      <c r="T44" s="2">
        <f t="shared" si="10"/>
        <v>57.167803093297856</v>
      </c>
      <c r="U44" s="2">
        <f t="shared" si="10"/>
        <v>59.813585715797593</v>
      </c>
      <c r="V44" s="2">
        <f t="shared" si="10"/>
        <v>62.459368338297324</v>
      </c>
      <c r="W44" s="2">
        <f t="shared" si="10"/>
        <v>63.404290703475795</v>
      </c>
      <c r="Y44">
        <v>20</v>
      </c>
      <c r="Z44">
        <f t="shared" si="5"/>
        <v>-8.0695652173913057</v>
      </c>
      <c r="AA44">
        <f t="shared" si="5"/>
        <v>-7.8956521739130441</v>
      </c>
      <c r="AB44">
        <f t="shared" si="5"/>
        <v>-7.9826086956521749</v>
      </c>
      <c r="AC44">
        <f t="shared" si="5"/>
        <v>-7.9826086956521749</v>
      </c>
      <c r="AD44">
        <f t="shared" si="5"/>
        <v>-8.0695652173913057</v>
      </c>
      <c r="AE44">
        <f t="shared" si="5"/>
        <v>-8.0695652173913057</v>
      </c>
    </row>
    <row r="45" spans="1:31" x14ac:dyDescent="0.4">
      <c r="A45" s="2">
        <v>18</v>
      </c>
      <c r="B45" s="2">
        <f t="shared" si="6"/>
        <v>0.72463768115942029</v>
      </c>
      <c r="C45" s="2">
        <f t="shared" si="6"/>
        <v>0.80645161290322576</v>
      </c>
      <c r="D45" s="2">
        <f t="shared" si="6"/>
        <v>0.85470085470085477</v>
      </c>
      <c r="E45" s="2">
        <f t="shared" si="6"/>
        <v>3.0303030303030303</v>
      </c>
      <c r="F45" s="2">
        <f t="shared" si="6"/>
        <v>1.5151515151515151</v>
      </c>
      <c r="G45" s="2">
        <f t="shared" si="6"/>
        <v>1.7543859649122806</v>
      </c>
      <c r="I45" s="2">
        <v>18</v>
      </c>
      <c r="J45" s="2">
        <f t="shared" si="9"/>
        <v>69.322033898305079</v>
      </c>
      <c r="K45" s="2">
        <f t="shared" si="9"/>
        <v>40.338983050847453</v>
      </c>
      <c r="L45" s="2">
        <f t="shared" si="9"/>
        <v>70.847457627118644</v>
      </c>
      <c r="M45" s="2">
        <f t="shared" si="9"/>
        <v>71.52542372881355</v>
      </c>
      <c r="N45" s="2">
        <f t="shared" si="9"/>
        <v>34.067796610169495</v>
      </c>
      <c r="O45" s="2">
        <f t="shared" si="9"/>
        <v>80.508474576271183</v>
      </c>
      <c r="Q45" s="2">
        <v>18</v>
      </c>
      <c r="R45" s="2">
        <f t="shared" si="10"/>
        <v>56.222880728119371</v>
      </c>
      <c r="S45" s="2">
        <f t="shared" si="10"/>
        <v>58.112725458476334</v>
      </c>
      <c r="T45" s="2">
        <f t="shared" si="10"/>
        <v>57.923740985440631</v>
      </c>
      <c r="U45" s="2">
        <f t="shared" si="10"/>
        <v>51.876237848298388</v>
      </c>
      <c r="V45" s="2">
        <f t="shared" si="10"/>
        <v>54.711004943833807</v>
      </c>
      <c r="W45" s="2">
        <f t="shared" si="10"/>
        <v>53.766082578655329</v>
      </c>
      <c r="Y45">
        <v>22</v>
      </c>
      <c r="Z45">
        <f t="shared" si="5"/>
        <v>-8.6782608695652179</v>
      </c>
      <c r="AA45">
        <f t="shared" si="5"/>
        <v>-8.7652173913043487</v>
      </c>
      <c r="AB45">
        <f t="shared" si="5"/>
        <v>-8.7652173913043487</v>
      </c>
      <c r="AC45">
        <f t="shared" si="5"/>
        <v>-8.6782608695652179</v>
      </c>
      <c r="AD45">
        <f t="shared" si="5"/>
        <v>-8.6782608695652179</v>
      </c>
      <c r="AE45">
        <f t="shared" si="5"/>
        <v>-8.6782608695652179</v>
      </c>
    </row>
    <row r="46" spans="1:31" x14ac:dyDescent="0.4">
      <c r="A46" s="2">
        <v>20</v>
      </c>
      <c r="B46" s="2">
        <f t="shared" si="6"/>
        <v>0.85470085470085477</v>
      </c>
      <c r="C46" s="2">
        <f t="shared" si="6"/>
        <v>1.9607843137254901</v>
      </c>
      <c r="D46" s="2">
        <f t="shared" si="6"/>
        <v>0.90090090090090091</v>
      </c>
      <c r="E46" s="2">
        <f t="shared" si="6"/>
        <v>2.877697841726619</v>
      </c>
      <c r="F46" s="2">
        <f t="shared" si="6"/>
        <v>1.5151515151515151</v>
      </c>
      <c r="G46" s="2">
        <f t="shared" si="6"/>
        <v>3.225806451612903</v>
      </c>
      <c r="I46" s="2">
        <v>20</v>
      </c>
      <c r="J46" s="2">
        <f t="shared" si="9"/>
        <v>60.169491525423723</v>
      </c>
      <c r="K46" s="2">
        <f t="shared" si="9"/>
        <v>85.084745762711862</v>
      </c>
      <c r="L46" s="2">
        <f t="shared" si="9"/>
        <v>91.355932203389827</v>
      </c>
      <c r="M46" s="2">
        <f t="shared" si="9"/>
        <v>74.406779661016941</v>
      </c>
      <c r="N46" s="2">
        <f t="shared" si="9"/>
        <v>59.830508474576263</v>
      </c>
      <c r="O46" s="2">
        <f t="shared" si="9"/>
        <v>60.169491525423723</v>
      </c>
      <c r="Q46" s="2">
        <v>20</v>
      </c>
      <c r="R46" s="2">
        <f t="shared" si="10"/>
        <v>52.254206794369786</v>
      </c>
      <c r="S46" s="2">
        <f t="shared" si="10"/>
        <v>56.033896255083683</v>
      </c>
      <c r="T46" s="2">
        <f t="shared" si="10"/>
        <v>53.577098105619633</v>
      </c>
      <c r="U46" s="2">
        <f t="shared" si="10"/>
        <v>56.789834147226458</v>
      </c>
      <c r="V46" s="2">
        <f t="shared" si="10"/>
        <v>59.813585715797593</v>
      </c>
      <c r="W46" s="2">
        <f t="shared" si="10"/>
        <v>59.813585715797593</v>
      </c>
      <c r="Y46">
        <v>24</v>
      </c>
      <c r="Z46">
        <f t="shared" si="5"/>
        <v>-8.5913043478260871</v>
      </c>
      <c r="AA46">
        <f t="shared" si="5"/>
        <v>-8.6782608695652179</v>
      </c>
      <c r="AB46">
        <f t="shared" si="5"/>
        <v>-8.5913043478260871</v>
      </c>
      <c r="AC46">
        <f t="shared" si="5"/>
        <v>-8.7652173913043487</v>
      </c>
      <c r="AD46">
        <f t="shared" si="5"/>
        <v>-8.7652173913043487</v>
      </c>
      <c r="AE46">
        <f t="shared" si="5"/>
        <v>-8.8521739130434778</v>
      </c>
    </row>
    <row r="47" spans="1:31" x14ac:dyDescent="0.4">
      <c r="A47" s="2">
        <v>22</v>
      </c>
      <c r="B47" s="2">
        <f t="shared" si="6"/>
        <v>10.843373493975903</v>
      </c>
      <c r="C47" s="2">
        <f t="shared" si="6"/>
        <v>5.1282051282051277</v>
      </c>
      <c r="D47" s="2">
        <f t="shared" si="6"/>
        <v>6.3829787234042552</v>
      </c>
      <c r="E47" s="2">
        <f t="shared" si="6"/>
        <v>11.904761904761903</v>
      </c>
      <c r="F47" s="2">
        <f t="shared" si="6"/>
        <v>11.504424778761061</v>
      </c>
      <c r="G47" s="2">
        <f t="shared" si="6"/>
        <v>11.304347826086957</v>
      </c>
      <c r="I47" s="2">
        <v>22</v>
      </c>
      <c r="J47" s="2">
        <f t="shared" si="9"/>
        <v>55.932203389830512</v>
      </c>
      <c r="K47" s="2">
        <f t="shared" si="9"/>
        <v>66.101694915254242</v>
      </c>
      <c r="L47" s="2">
        <f t="shared" si="9"/>
        <v>59.661016949152533</v>
      </c>
      <c r="M47" s="2">
        <f t="shared" si="9"/>
        <v>64.576271186440664</v>
      </c>
      <c r="N47" s="2">
        <f t="shared" si="9"/>
        <v>57.627118644067799</v>
      </c>
      <c r="O47" s="2">
        <f t="shared" si="9"/>
        <v>55.932203389830512</v>
      </c>
      <c r="Q47" s="2">
        <v>22</v>
      </c>
      <c r="R47" s="2">
        <f t="shared" si="10"/>
        <v>49.419439698834339</v>
      </c>
      <c r="S47" s="2">
        <f t="shared" si="10"/>
        <v>47.340610495441688</v>
      </c>
      <c r="T47" s="2">
        <f t="shared" si="10"/>
        <v>50.742331010084222</v>
      </c>
      <c r="U47" s="2">
        <f t="shared" si="10"/>
        <v>56.033896255083683</v>
      </c>
      <c r="V47" s="2">
        <f t="shared" si="10"/>
        <v>55.84491178204798</v>
      </c>
      <c r="W47" s="2">
        <f t="shared" si="10"/>
        <v>54.333035997762423</v>
      </c>
      <c r="Y47">
        <v>26</v>
      </c>
      <c r="Z47">
        <f t="shared" si="5"/>
        <v>-8.7652173913043487</v>
      </c>
      <c r="AA47">
        <f t="shared" si="5"/>
        <v>-8.6782608695652179</v>
      </c>
      <c r="AB47">
        <f t="shared" si="5"/>
        <v>-8.8521739130434778</v>
      </c>
      <c r="AC47">
        <f t="shared" si="5"/>
        <v>-8.9391304347826086</v>
      </c>
      <c r="AD47">
        <f t="shared" si="5"/>
        <v>-8.7652173913043487</v>
      </c>
      <c r="AE47">
        <f t="shared" si="5"/>
        <v>-8.6782608695652179</v>
      </c>
    </row>
    <row r="48" spans="1:31" x14ac:dyDescent="0.4">
      <c r="A48" s="2">
        <v>24</v>
      </c>
      <c r="B48" s="2">
        <f t="shared" si="6"/>
        <v>16.239316239316238</v>
      </c>
      <c r="C48" s="2">
        <f t="shared" si="6"/>
        <v>17.894736842105264</v>
      </c>
      <c r="D48" s="2">
        <f t="shared" si="6"/>
        <v>21.111111111111111</v>
      </c>
      <c r="E48" s="2">
        <f t="shared" si="6"/>
        <v>14.285714285714285</v>
      </c>
      <c r="F48" s="2">
        <f t="shared" si="6"/>
        <v>14.736842105263156</v>
      </c>
      <c r="G48" s="2">
        <f t="shared" si="6"/>
        <v>18.75</v>
      </c>
      <c r="I48" s="2">
        <v>24</v>
      </c>
      <c r="J48" s="2">
        <f t="shared" si="9"/>
        <v>73.050847457627114</v>
      </c>
      <c r="K48" s="2">
        <f t="shared" si="9"/>
        <v>69.830508474576263</v>
      </c>
      <c r="L48" s="2">
        <f t="shared" si="9"/>
        <v>79.830508474576263</v>
      </c>
      <c r="M48" s="2">
        <f t="shared" si="9"/>
        <v>69.322033898305079</v>
      </c>
      <c r="N48" s="2">
        <f t="shared" si="9"/>
        <v>70.508474576271183</v>
      </c>
      <c r="O48" s="2">
        <f t="shared" si="9"/>
        <v>73.050847457627114</v>
      </c>
      <c r="Q48" s="2">
        <v>24</v>
      </c>
      <c r="R48" s="2">
        <f t="shared" si="10"/>
        <v>46.773657076334601</v>
      </c>
      <c r="S48" s="2">
        <f t="shared" si="10"/>
        <v>44.883812345977653</v>
      </c>
      <c r="T48" s="2">
        <f t="shared" si="10"/>
        <v>48.852486279727252</v>
      </c>
      <c r="U48" s="2">
        <f t="shared" si="10"/>
        <v>52.254206794369786</v>
      </c>
      <c r="V48" s="2">
        <f t="shared" si="10"/>
        <v>54.333035997762423</v>
      </c>
      <c r="W48" s="2">
        <f t="shared" si="10"/>
        <v>54.14405152472672</v>
      </c>
      <c r="Y48">
        <v>28</v>
      </c>
      <c r="Z48">
        <f>(Z32-0.1028)/0.0115</f>
        <v>-8.7652173913043487</v>
      </c>
      <c r="AA48">
        <f t="shared" si="5"/>
        <v>-8.7652173913043487</v>
      </c>
      <c r="AB48">
        <f t="shared" si="5"/>
        <v>-8.6782608695652179</v>
      </c>
      <c r="AC48">
        <f t="shared" si="5"/>
        <v>-8.8521739130434778</v>
      </c>
      <c r="AD48">
        <f t="shared" si="5"/>
        <v>-8.7652173913043487</v>
      </c>
      <c r="AE48">
        <f t="shared" si="5"/>
        <v>-8.7652173913043487</v>
      </c>
    </row>
    <row r="49" spans="1:31" x14ac:dyDescent="0.4">
      <c r="A49" s="2">
        <v>26</v>
      </c>
      <c r="B49" s="2">
        <f t="shared" si="6"/>
        <v>23.404255319148938</v>
      </c>
      <c r="C49" s="2">
        <f t="shared" si="6"/>
        <v>17.272727272727273</v>
      </c>
      <c r="D49" s="2">
        <f t="shared" si="6"/>
        <v>17.857142857142858</v>
      </c>
      <c r="E49" s="2">
        <f t="shared" si="6"/>
        <v>14.40677966101695</v>
      </c>
      <c r="F49" s="2">
        <f t="shared" si="6"/>
        <v>21.495327102803738</v>
      </c>
      <c r="G49" s="2">
        <f t="shared" si="6"/>
        <v>12.5</v>
      </c>
      <c r="I49" s="2">
        <v>26</v>
      </c>
      <c r="J49" s="2">
        <f t="shared" si="9"/>
        <v>64.067796610169495</v>
      </c>
      <c r="K49" s="2">
        <f t="shared" si="9"/>
        <v>52.542372881355924</v>
      </c>
      <c r="L49" s="2">
        <f t="shared" si="9"/>
        <v>66.610169491525411</v>
      </c>
      <c r="M49" s="2">
        <f t="shared" si="9"/>
        <v>68.13559322033899</v>
      </c>
      <c r="N49" s="2">
        <f t="shared" si="9"/>
        <v>64.576271186440664</v>
      </c>
      <c r="O49" s="2">
        <f t="shared" si="9"/>
        <v>67.288135593220332</v>
      </c>
      <c r="Q49" s="2">
        <v>26</v>
      </c>
      <c r="R49" s="2">
        <f t="shared" si="10"/>
        <v>39.78123157401388</v>
      </c>
      <c r="S49" s="2">
        <f t="shared" si="10"/>
        <v>55.466942835976596</v>
      </c>
      <c r="T49" s="2">
        <f t="shared" si="10"/>
        <v>42.427014196513618</v>
      </c>
      <c r="U49" s="2">
        <f t="shared" si="10"/>
        <v>50.553346537048519</v>
      </c>
      <c r="V49" s="2">
        <f t="shared" si="10"/>
        <v>50.553346537048519</v>
      </c>
      <c r="W49" s="2">
        <f t="shared" si="10"/>
        <v>48.852486279727252</v>
      </c>
      <c r="Y49" s="7" t="s">
        <v>51</v>
      </c>
      <c r="Z49" s="2">
        <f>AVERAGE(Z34:AE34)</f>
        <v>156.71304347826086</v>
      </c>
      <c r="AA49" s="2"/>
      <c r="AB49" s="2"/>
      <c r="AC49" s="2"/>
      <c r="AD49" s="2"/>
      <c r="AE49" s="2"/>
    </row>
    <row r="50" spans="1:31" x14ac:dyDescent="0.4">
      <c r="A50" s="2">
        <v>28</v>
      </c>
      <c r="B50" s="2">
        <f t="shared" si="6"/>
        <v>26.168224299065418</v>
      </c>
      <c r="C50" s="2">
        <f t="shared" si="6"/>
        <v>19.090909090909093</v>
      </c>
      <c r="D50" s="2">
        <f t="shared" si="6"/>
        <v>23.333333333333332</v>
      </c>
      <c r="E50" s="2">
        <f t="shared" si="6"/>
        <v>20.202020202020201</v>
      </c>
      <c r="F50" s="2">
        <f t="shared" si="6"/>
        <v>14.423076923076922</v>
      </c>
      <c r="G50" s="2">
        <f t="shared" si="6"/>
        <v>11.702127659574469</v>
      </c>
      <c r="I50" s="2">
        <v>28</v>
      </c>
      <c r="J50" s="2">
        <f t="shared" si="9"/>
        <v>82.881355932203377</v>
      </c>
      <c r="K50" s="2">
        <f t="shared" si="9"/>
        <v>73.220338983050851</v>
      </c>
      <c r="L50" s="2">
        <f t="shared" si="9"/>
        <v>91.355932203389827</v>
      </c>
      <c r="M50" s="2">
        <f t="shared" si="9"/>
        <v>21.35593220338983</v>
      </c>
      <c r="N50" s="2">
        <f t="shared" si="9"/>
        <v>77.966101694915253</v>
      </c>
      <c r="O50" s="2">
        <f t="shared" si="9"/>
        <v>7.2881355932203382</v>
      </c>
      <c r="Q50" s="2">
        <v>28</v>
      </c>
      <c r="R50" s="2">
        <f t="shared" si="10"/>
        <v>30.520992395264805</v>
      </c>
      <c r="S50" s="2">
        <f t="shared" si="10"/>
        <v>35.056619748121491</v>
      </c>
      <c r="T50" s="2">
        <f t="shared" si="10"/>
        <v>32.788806071693152</v>
      </c>
      <c r="U50" s="2">
        <f t="shared" si="10"/>
        <v>39.214278154906793</v>
      </c>
      <c r="V50" s="2">
        <f t="shared" si="10"/>
        <v>40.726153939192358</v>
      </c>
      <c r="W50" s="2">
        <f t="shared" si="10"/>
        <v>41.860060777406524</v>
      </c>
      <c r="Y50" s="2">
        <v>0</v>
      </c>
      <c r="Z50" s="2">
        <f>Z34/156.71*100</f>
        <v>101.00074077567815</v>
      </c>
      <c r="AA50" s="2">
        <f t="shared" ref="AA50:AE50" si="11">AA34/156.71*100</f>
        <v>99.835475663993023</v>
      </c>
      <c r="AB50" s="2">
        <f t="shared" si="11"/>
        <v>101.66660655378392</v>
      </c>
      <c r="AC50" s="2">
        <f t="shared" si="11"/>
        <v>97.172012551569921</v>
      </c>
      <c r="AD50" s="2">
        <f t="shared" si="11"/>
        <v>99.502542774940139</v>
      </c>
      <c r="AE50" s="2">
        <f t="shared" si="11"/>
        <v>100.83427433115169</v>
      </c>
    </row>
    <row r="51" spans="1:31" x14ac:dyDescent="0.4">
      <c r="Y51" s="2">
        <v>2</v>
      </c>
      <c r="Z51" s="2">
        <f t="shared" ref="Z51:AE64" si="12">Z35/156.71*100</f>
        <v>114.15158989326726</v>
      </c>
      <c r="AA51" s="2">
        <f t="shared" si="12"/>
        <v>117.48091878379611</v>
      </c>
      <c r="AB51" s="2">
        <f t="shared" si="12"/>
        <v>117.14798589474327</v>
      </c>
      <c r="AC51" s="2">
        <f t="shared" si="12"/>
        <v>115.81625433853173</v>
      </c>
      <c r="AD51" s="2">
        <f t="shared" si="12"/>
        <v>117.14798589474327</v>
      </c>
      <c r="AE51" s="2">
        <f t="shared" si="12"/>
        <v>116.14918722758458</v>
      </c>
    </row>
    <row r="52" spans="1:31" x14ac:dyDescent="0.4">
      <c r="J52" s="1">
        <v>1</v>
      </c>
      <c r="Y52" s="2">
        <v>4</v>
      </c>
      <c r="Z52" s="2">
        <f t="shared" si="12"/>
        <v>92.178019215776558</v>
      </c>
      <c r="AA52" s="2">
        <f t="shared" si="12"/>
        <v>98.004344774202139</v>
      </c>
      <c r="AB52" s="2">
        <f t="shared" si="12"/>
        <v>100.50134144209881</v>
      </c>
      <c r="AC52" s="2">
        <f t="shared" si="12"/>
        <v>99.336076330413675</v>
      </c>
      <c r="AD52" s="2">
        <f t="shared" si="12"/>
        <v>90.679821215038572</v>
      </c>
      <c r="AE52" s="2">
        <f t="shared" si="12"/>
        <v>105.66180122241859</v>
      </c>
    </row>
    <row r="53" spans="1:31" x14ac:dyDescent="0.4">
      <c r="A53" s="2" t="s">
        <v>13</v>
      </c>
      <c r="B53" s="2"/>
      <c r="C53" s="2"/>
      <c r="D53" s="2"/>
      <c r="E53" s="2"/>
      <c r="F53" s="2"/>
      <c r="G53" s="2"/>
      <c r="I53" t="s">
        <v>49</v>
      </c>
      <c r="J53" t="s">
        <v>5</v>
      </c>
      <c r="Y53" s="2">
        <v>6</v>
      </c>
      <c r="Z53" s="2">
        <f t="shared" si="12"/>
        <v>114.98392211589945</v>
      </c>
      <c r="AA53" s="2">
        <f t="shared" si="12"/>
        <v>108.49173077936815</v>
      </c>
      <c r="AB53" s="2">
        <f t="shared" si="12"/>
        <v>119.14558322906059</v>
      </c>
      <c r="AC53" s="2">
        <f t="shared" si="12"/>
        <v>98.836676996834356</v>
      </c>
      <c r="AD53" s="2">
        <f t="shared" si="12"/>
        <v>99.669009219466588</v>
      </c>
      <c r="AE53" s="2">
        <f t="shared" si="12"/>
        <v>105.82826766694504</v>
      </c>
    </row>
    <row r="54" spans="1:31" x14ac:dyDescent="0.4">
      <c r="A54" s="2">
        <v>0</v>
      </c>
      <c r="B54" s="2">
        <f t="shared" ref="B54:G68" si="13">B2*3.3</f>
        <v>9.8999999999999986</v>
      </c>
      <c r="C54" s="2">
        <f t="shared" si="13"/>
        <v>6.6</v>
      </c>
      <c r="D54" s="2">
        <f t="shared" si="13"/>
        <v>13.2</v>
      </c>
      <c r="E54" s="2">
        <f t="shared" si="13"/>
        <v>9.8999999999999986</v>
      </c>
      <c r="F54" s="2">
        <f t="shared" si="13"/>
        <v>13.2</v>
      </c>
      <c r="G54" s="2">
        <f t="shared" si="13"/>
        <v>13.2</v>
      </c>
      <c r="I54">
        <v>0</v>
      </c>
      <c r="J54">
        <f>880*J36/100</f>
        <v>869.5593220338983</v>
      </c>
      <c r="K54">
        <f t="shared" ref="K54:O54" si="14">880*K36/100</f>
        <v>854.64406779660999</v>
      </c>
      <c r="L54">
        <f t="shared" si="14"/>
        <v>862.10169491525403</v>
      </c>
      <c r="M54">
        <f t="shared" si="14"/>
        <v>769.62711864406776</v>
      </c>
      <c r="N54">
        <f t="shared" si="14"/>
        <v>967.99999999999989</v>
      </c>
      <c r="O54">
        <f t="shared" si="14"/>
        <v>959.0508474576269</v>
      </c>
      <c r="Y54" s="2">
        <v>8</v>
      </c>
      <c r="Z54" s="2">
        <f t="shared" si="12"/>
        <v>71.758135353866038</v>
      </c>
      <c r="AA54" s="2">
        <f t="shared" si="12"/>
        <v>81.080256247346952</v>
      </c>
      <c r="AB54" s="2">
        <f t="shared" si="12"/>
        <v>80.858300987978353</v>
      </c>
      <c r="AC54" s="2">
        <f t="shared" si="12"/>
        <v>50.450430454481129</v>
      </c>
      <c r="AD54" s="2">
        <f t="shared" si="12"/>
        <v>57.774954013644695</v>
      </c>
      <c r="AE54" s="2">
        <f t="shared" si="12"/>
        <v>62.990902608806628</v>
      </c>
    </row>
    <row r="55" spans="1:31" x14ac:dyDescent="0.4">
      <c r="A55" s="2">
        <v>2</v>
      </c>
      <c r="B55" s="2">
        <f t="shared" si="13"/>
        <v>9.8999999999999986</v>
      </c>
      <c r="C55" s="2">
        <f t="shared" si="13"/>
        <v>9.8999999999999986</v>
      </c>
      <c r="D55" s="2">
        <f t="shared" si="13"/>
        <v>16.5</v>
      </c>
      <c r="E55" s="2">
        <f t="shared" si="13"/>
        <v>23.099999999999998</v>
      </c>
      <c r="F55" s="2">
        <f t="shared" si="13"/>
        <v>6.6</v>
      </c>
      <c r="G55" s="2">
        <f t="shared" si="13"/>
        <v>13.2</v>
      </c>
      <c r="I55">
        <v>2</v>
      </c>
      <c r="J55">
        <f t="shared" ref="J55:O55" si="15">880*J37/100</f>
        <v>881.4915254237286</v>
      </c>
      <c r="K55">
        <f t="shared" si="15"/>
        <v>894.9152542372882</v>
      </c>
      <c r="L55">
        <f t="shared" si="15"/>
        <v>1044.0677966101694</v>
      </c>
      <c r="M55">
        <f t="shared" si="15"/>
        <v>1020.2033898305085</v>
      </c>
      <c r="N55">
        <f t="shared" si="15"/>
        <v>984.40677966101703</v>
      </c>
      <c r="O55">
        <f t="shared" si="15"/>
        <v>863.59322033898275</v>
      </c>
      <c r="Y55" s="2">
        <v>10</v>
      </c>
      <c r="Z55" s="2">
        <f t="shared" si="12"/>
        <v>28.088438073095411</v>
      </c>
      <c r="AA55" s="2">
        <f t="shared" si="12"/>
        <v>43.236884525001869</v>
      </c>
      <c r="AB55" s="2">
        <f t="shared" si="12"/>
        <v>39.01973459699861</v>
      </c>
      <c r="AC55" s="2">
        <f t="shared" si="12"/>
        <v>1.2873405043378381</v>
      </c>
      <c r="AD55" s="2">
        <f t="shared" si="12"/>
        <v>6.3923114698154704</v>
      </c>
      <c r="AE55" s="2">
        <f t="shared" si="12"/>
        <v>19.321205328036001</v>
      </c>
    </row>
    <row r="56" spans="1:31" x14ac:dyDescent="0.4">
      <c r="A56" s="2">
        <v>4</v>
      </c>
      <c r="B56" s="2">
        <f t="shared" si="13"/>
        <v>23.099999999999998</v>
      </c>
      <c r="C56" s="2">
        <f t="shared" si="13"/>
        <v>19.799999999999997</v>
      </c>
      <c r="D56" s="2">
        <f t="shared" si="13"/>
        <v>26.4</v>
      </c>
      <c r="E56" s="2">
        <f t="shared" si="13"/>
        <v>23.099999999999998</v>
      </c>
      <c r="F56" s="2">
        <f t="shared" si="13"/>
        <v>36.299999999999997</v>
      </c>
      <c r="G56" s="2">
        <f t="shared" si="13"/>
        <v>23.099999999999998</v>
      </c>
      <c r="I56">
        <v>4</v>
      </c>
      <c r="J56">
        <f t="shared" ref="J56:O56" si="16">880*J38/100</f>
        <v>599.59322033898309</v>
      </c>
      <c r="K56">
        <f t="shared" si="16"/>
        <v>915.79661016949137</v>
      </c>
      <c r="L56">
        <f t="shared" si="16"/>
        <v>963.52542372881351</v>
      </c>
      <c r="M56">
        <f t="shared" si="16"/>
        <v>803.93220338983053</v>
      </c>
      <c r="N56">
        <f t="shared" si="16"/>
        <v>803.93220338983053</v>
      </c>
      <c r="O56">
        <f t="shared" si="16"/>
        <v>778.57627118644075</v>
      </c>
      <c r="Y56" s="2">
        <v>12</v>
      </c>
      <c r="Z56" s="2">
        <f t="shared" si="12"/>
        <v>-5.5377837212463898</v>
      </c>
      <c r="AA56" s="2">
        <f t="shared" si="12"/>
        <v>-3.040787053349721</v>
      </c>
      <c r="AB56" s="2">
        <f t="shared" si="12"/>
        <v>-3.040787053349721</v>
      </c>
      <c r="AC56" s="2">
        <f t="shared" si="12"/>
        <v>-5.7042501657728337</v>
      </c>
      <c r="AD56" s="2">
        <f t="shared" si="12"/>
        <v>-5.7042501657728337</v>
      </c>
      <c r="AE56" s="2">
        <f t="shared" si="12"/>
        <v>-5.7042501657728337</v>
      </c>
    </row>
    <row r="57" spans="1:31" x14ac:dyDescent="0.4">
      <c r="A57" s="2">
        <v>6</v>
      </c>
      <c r="B57" s="2">
        <f t="shared" si="13"/>
        <v>56.099999999999994</v>
      </c>
      <c r="C57" s="2">
        <f t="shared" si="13"/>
        <v>52.8</v>
      </c>
      <c r="D57" s="2">
        <f t="shared" si="13"/>
        <v>62.699999999999996</v>
      </c>
      <c r="E57" s="2">
        <f t="shared" si="13"/>
        <v>125.39999999999999</v>
      </c>
      <c r="F57" s="2">
        <f t="shared" si="13"/>
        <v>92.399999999999991</v>
      </c>
      <c r="G57" s="2">
        <f t="shared" si="13"/>
        <v>82.5</v>
      </c>
      <c r="I57">
        <v>6</v>
      </c>
      <c r="J57">
        <f t="shared" ref="J57:O57" si="17">880*J39/100</f>
        <v>845.69491525423723</v>
      </c>
      <c r="K57">
        <f t="shared" si="17"/>
        <v>1203.6610169491526</v>
      </c>
      <c r="L57">
        <f t="shared" si="17"/>
        <v>887.45762711864381</v>
      </c>
      <c r="M57">
        <f t="shared" si="17"/>
        <v>824.81355932203383</v>
      </c>
      <c r="N57">
        <f t="shared" si="17"/>
        <v>950.10169491525414</v>
      </c>
      <c r="O57">
        <f t="shared" si="17"/>
        <v>826.30508474576277</v>
      </c>
      <c r="Y57" s="2">
        <v>14</v>
      </c>
      <c r="Z57" s="2">
        <f t="shared" si="12"/>
        <v>-5.3713172767199442</v>
      </c>
      <c r="AA57" s="2">
        <f t="shared" si="12"/>
        <v>-5.426806091562093</v>
      </c>
      <c r="AB57" s="2">
        <f t="shared" si="12"/>
        <v>-5.426806091562093</v>
      </c>
      <c r="AC57" s="2">
        <f t="shared" si="12"/>
        <v>-0.32183512608445952</v>
      </c>
      <c r="AD57" s="2">
        <f t="shared" si="12"/>
        <v>-5.482294906404241</v>
      </c>
      <c r="AE57" s="2">
        <f t="shared" si="12"/>
        <v>-5.426806091562093</v>
      </c>
    </row>
    <row r="58" spans="1:31" x14ac:dyDescent="0.4">
      <c r="A58" s="2">
        <v>8</v>
      </c>
      <c r="B58" s="2">
        <f t="shared" si="13"/>
        <v>155.1</v>
      </c>
      <c r="C58" s="2">
        <f t="shared" si="13"/>
        <v>148.5</v>
      </c>
      <c r="D58" s="2">
        <f t="shared" si="13"/>
        <v>108.89999999999999</v>
      </c>
      <c r="E58" s="2">
        <f t="shared" si="13"/>
        <v>237.6</v>
      </c>
      <c r="F58" s="2">
        <f t="shared" si="13"/>
        <v>207.89999999999998</v>
      </c>
      <c r="G58" s="2">
        <f t="shared" si="13"/>
        <v>174.89999999999998</v>
      </c>
      <c r="I58">
        <v>8</v>
      </c>
      <c r="J58">
        <f t="shared" ref="J58:O58" si="18">880*J40/100</f>
        <v>818.84745762711862</v>
      </c>
      <c r="K58">
        <f t="shared" si="18"/>
        <v>847.18644067796606</v>
      </c>
      <c r="L58">
        <f t="shared" si="18"/>
        <v>960.54237288135619</v>
      </c>
      <c r="M58">
        <f t="shared" si="18"/>
        <v>882.98305084745743</v>
      </c>
      <c r="N58">
        <f t="shared" si="18"/>
        <v>884.47457627118627</v>
      </c>
      <c r="O58">
        <f t="shared" si="18"/>
        <v>970.98305084745743</v>
      </c>
      <c r="Y58" s="2">
        <v>16</v>
      </c>
      <c r="Z58" s="2">
        <f t="shared" si="12"/>
        <v>-5.482294906404241</v>
      </c>
      <c r="AA58" s="2">
        <f t="shared" si="12"/>
        <v>-5.482294906404241</v>
      </c>
      <c r="AB58" s="2">
        <f t="shared" si="12"/>
        <v>-5.426806091562093</v>
      </c>
      <c r="AC58" s="2">
        <f t="shared" si="12"/>
        <v>-5.2603396470356483</v>
      </c>
      <c r="AD58" s="2">
        <f t="shared" si="12"/>
        <v>-5.482294906404241</v>
      </c>
      <c r="AE58" s="2">
        <f t="shared" si="12"/>
        <v>-5.426806091562093</v>
      </c>
    </row>
    <row r="59" spans="1:31" x14ac:dyDescent="0.4">
      <c r="A59" s="2">
        <v>10</v>
      </c>
      <c r="B59" s="2">
        <f t="shared" si="13"/>
        <v>264</v>
      </c>
      <c r="C59" s="2">
        <f t="shared" si="13"/>
        <v>214.5</v>
      </c>
      <c r="D59" s="2">
        <f t="shared" si="13"/>
        <v>283.8</v>
      </c>
      <c r="E59" s="2">
        <f t="shared" si="13"/>
        <v>372.9</v>
      </c>
      <c r="F59" s="2">
        <f t="shared" si="13"/>
        <v>326.7</v>
      </c>
      <c r="G59" s="2">
        <f t="shared" si="13"/>
        <v>363</v>
      </c>
      <c r="I59">
        <v>10</v>
      </c>
      <c r="J59">
        <f t="shared" ref="J59:O59" si="19">880*J41/100</f>
        <v>554.84745762711862</v>
      </c>
      <c r="K59">
        <f t="shared" si="19"/>
        <v>718.9152542372882</v>
      </c>
      <c r="L59">
        <f t="shared" si="19"/>
        <v>741.28813559322032</v>
      </c>
      <c r="M59">
        <f t="shared" si="19"/>
        <v>607.05084745762701</v>
      </c>
      <c r="N59">
        <f t="shared" si="19"/>
        <v>683.11864406779659</v>
      </c>
      <c r="O59">
        <f t="shared" si="19"/>
        <v>678.64406779661022</v>
      </c>
      <c r="Y59" s="2">
        <v>18</v>
      </c>
      <c r="Z59" s="2">
        <f t="shared" si="12"/>
        <v>-5.482294906404241</v>
      </c>
      <c r="AA59" s="2">
        <f t="shared" si="12"/>
        <v>-5.5932725360885378</v>
      </c>
      <c r="AB59" s="2">
        <f t="shared" si="12"/>
        <v>-5.482294906404241</v>
      </c>
      <c r="AC59" s="2">
        <f t="shared" si="12"/>
        <v>-5.5932725360885378</v>
      </c>
      <c r="AD59" s="2">
        <f t="shared" si="12"/>
        <v>-5.3158284618777962</v>
      </c>
      <c r="AE59" s="2">
        <f t="shared" si="12"/>
        <v>-5.5377837212463898</v>
      </c>
    </row>
    <row r="60" spans="1:31" x14ac:dyDescent="0.4">
      <c r="A60" s="2">
        <v>12</v>
      </c>
      <c r="B60" s="2">
        <f t="shared" si="13"/>
        <v>376.2</v>
      </c>
      <c r="C60" s="2">
        <f t="shared" si="13"/>
        <v>415.79999999999995</v>
      </c>
      <c r="D60" s="2">
        <f t="shared" si="13"/>
        <v>376.2</v>
      </c>
      <c r="E60" s="2">
        <f t="shared" si="13"/>
        <v>594</v>
      </c>
      <c r="F60" s="2">
        <f t="shared" si="13"/>
        <v>445.5</v>
      </c>
      <c r="G60" s="2">
        <f t="shared" si="13"/>
        <v>396</v>
      </c>
      <c r="I60">
        <v>12</v>
      </c>
      <c r="J60">
        <f t="shared" ref="J60:O60" si="20">880*J42/100</f>
        <v>680.13559322033905</v>
      </c>
      <c r="K60">
        <f t="shared" si="20"/>
        <v>787.52542372881362</v>
      </c>
      <c r="L60">
        <f t="shared" si="20"/>
        <v>809.89830508474586</v>
      </c>
      <c r="M60">
        <f t="shared" si="20"/>
        <v>595.11864406779659</v>
      </c>
      <c r="N60">
        <f t="shared" si="20"/>
        <v>642.84745762711862</v>
      </c>
      <c r="O60">
        <f t="shared" si="20"/>
        <v>817.35593220338978</v>
      </c>
      <c r="Y60" s="2">
        <v>20</v>
      </c>
      <c r="Z60" s="2">
        <f t="shared" si="12"/>
        <v>-5.1493620173513523</v>
      </c>
      <c r="AA60" s="2">
        <f t="shared" si="12"/>
        <v>-5.0383843876670564</v>
      </c>
      <c r="AB60" s="2">
        <f t="shared" si="12"/>
        <v>-5.0938732025092044</v>
      </c>
      <c r="AC60" s="2">
        <f t="shared" si="12"/>
        <v>-5.0938732025092044</v>
      </c>
      <c r="AD60" s="2">
        <f t="shared" si="12"/>
        <v>-5.1493620173513523</v>
      </c>
      <c r="AE60" s="2">
        <f t="shared" si="12"/>
        <v>-5.1493620173513523</v>
      </c>
    </row>
    <row r="61" spans="1:31" x14ac:dyDescent="0.4">
      <c r="A61" s="2">
        <v>14</v>
      </c>
      <c r="B61" s="2">
        <f t="shared" si="13"/>
        <v>544.5</v>
      </c>
      <c r="C61" s="2">
        <f t="shared" si="13"/>
        <v>455.4</v>
      </c>
      <c r="D61" s="2">
        <f t="shared" si="13"/>
        <v>396</v>
      </c>
      <c r="E61" s="2">
        <f t="shared" si="13"/>
        <v>524.69999999999993</v>
      </c>
      <c r="F61" s="2">
        <f t="shared" si="13"/>
        <v>435.59999999999997</v>
      </c>
      <c r="G61" s="2">
        <f t="shared" si="13"/>
        <v>465.29999999999995</v>
      </c>
      <c r="I61">
        <v>14</v>
      </c>
      <c r="J61">
        <f t="shared" ref="J61:O61" si="21">880*J43/100</f>
        <v>657.7627118644067</v>
      </c>
      <c r="K61">
        <f t="shared" si="21"/>
        <v>678.64406779661022</v>
      </c>
      <c r="L61">
        <f t="shared" si="21"/>
        <v>632.40677966101691</v>
      </c>
      <c r="M61">
        <f t="shared" si="21"/>
        <v>621.96610169491521</v>
      </c>
      <c r="N61">
        <f t="shared" si="21"/>
        <v>680.13559322033905</v>
      </c>
      <c r="O61">
        <f t="shared" si="21"/>
        <v>656.27118644067798</v>
      </c>
      <c r="Y61" s="2">
        <v>22</v>
      </c>
      <c r="Z61" s="2">
        <f t="shared" si="12"/>
        <v>-5.5377837212463898</v>
      </c>
      <c r="AA61" s="2">
        <f t="shared" si="12"/>
        <v>-5.5932725360885378</v>
      </c>
      <c r="AB61" s="2">
        <f t="shared" si="12"/>
        <v>-5.5932725360885378</v>
      </c>
      <c r="AC61" s="2">
        <f t="shared" si="12"/>
        <v>-5.5377837212463898</v>
      </c>
      <c r="AD61" s="2">
        <f t="shared" si="12"/>
        <v>-5.5377837212463898</v>
      </c>
      <c r="AE61" s="2">
        <f t="shared" si="12"/>
        <v>-5.5377837212463898</v>
      </c>
    </row>
    <row r="62" spans="1:31" x14ac:dyDescent="0.4">
      <c r="A62" s="2">
        <v>16</v>
      </c>
      <c r="B62" s="2">
        <f t="shared" si="13"/>
        <v>564.29999999999995</v>
      </c>
      <c r="C62" s="2">
        <f t="shared" si="13"/>
        <v>425.7</v>
      </c>
      <c r="D62" s="2">
        <f t="shared" si="13"/>
        <v>495</v>
      </c>
      <c r="E62" s="2">
        <f t="shared" si="13"/>
        <v>495</v>
      </c>
      <c r="F62" s="2">
        <f t="shared" si="13"/>
        <v>405.9</v>
      </c>
      <c r="G62" s="2">
        <f t="shared" si="13"/>
        <v>356.4</v>
      </c>
      <c r="I62">
        <v>16</v>
      </c>
      <c r="J62">
        <f t="shared" ref="J62:O62" si="22">880*J44/100</f>
        <v>641.35593220338978</v>
      </c>
      <c r="K62">
        <f t="shared" si="22"/>
        <v>659.25423728813564</v>
      </c>
      <c r="L62">
        <f t="shared" si="22"/>
        <v>704</v>
      </c>
      <c r="M62">
        <f t="shared" si="22"/>
        <v>496.67796610169489</v>
      </c>
      <c r="N62">
        <f t="shared" si="22"/>
        <v>335.59322033898309</v>
      </c>
      <c r="O62">
        <f t="shared" si="22"/>
        <v>693.5593220338983</v>
      </c>
      <c r="Y62" s="2">
        <v>24</v>
      </c>
      <c r="Z62" s="2">
        <f t="shared" si="12"/>
        <v>-5.482294906404241</v>
      </c>
      <c r="AA62" s="2">
        <f t="shared" si="12"/>
        <v>-5.5377837212463898</v>
      </c>
      <c r="AB62" s="2">
        <f t="shared" si="12"/>
        <v>-5.482294906404241</v>
      </c>
      <c r="AC62" s="2">
        <f t="shared" si="12"/>
        <v>-5.5932725360885378</v>
      </c>
      <c r="AD62" s="2">
        <f t="shared" si="12"/>
        <v>-5.5932725360885378</v>
      </c>
      <c r="AE62" s="2">
        <f t="shared" si="12"/>
        <v>-5.6487613509306849</v>
      </c>
    </row>
    <row r="63" spans="1:31" x14ac:dyDescent="0.4">
      <c r="A63" s="2">
        <v>18</v>
      </c>
      <c r="B63" s="2">
        <f t="shared" si="13"/>
        <v>455.4</v>
      </c>
      <c r="C63" s="2">
        <f t="shared" si="13"/>
        <v>409.2</v>
      </c>
      <c r="D63" s="2">
        <f t="shared" si="13"/>
        <v>386.09999999999997</v>
      </c>
      <c r="E63" s="2">
        <f t="shared" si="13"/>
        <v>435.59999999999997</v>
      </c>
      <c r="F63" s="2">
        <f t="shared" si="13"/>
        <v>435.59999999999997</v>
      </c>
      <c r="G63" s="2">
        <f t="shared" si="13"/>
        <v>376.2</v>
      </c>
      <c r="I63">
        <v>18</v>
      </c>
      <c r="J63">
        <f t="shared" ref="J63:O63" si="23">880*J45/100</f>
        <v>610.03389830508468</v>
      </c>
      <c r="K63">
        <f t="shared" si="23"/>
        <v>354.98305084745755</v>
      </c>
      <c r="L63">
        <f t="shared" si="23"/>
        <v>623.45762711864404</v>
      </c>
      <c r="M63">
        <f t="shared" si="23"/>
        <v>629.42372881355925</v>
      </c>
      <c r="N63">
        <f t="shared" si="23"/>
        <v>299.79661016949154</v>
      </c>
      <c r="O63">
        <f t="shared" si="23"/>
        <v>708.47457627118638</v>
      </c>
      <c r="Y63" s="2">
        <v>26</v>
      </c>
      <c r="Z63" s="2">
        <f t="shared" si="12"/>
        <v>-5.5932725360885378</v>
      </c>
      <c r="AA63" s="2">
        <f t="shared" si="12"/>
        <v>-5.5377837212463898</v>
      </c>
      <c r="AB63" s="2">
        <f t="shared" si="12"/>
        <v>-5.6487613509306849</v>
      </c>
      <c r="AC63" s="2">
        <f t="shared" si="12"/>
        <v>-5.7042501657728337</v>
      </c>
      <c r="AD63" s="2">
        <f t="shared" si="12"/>
        <v>-5.5932725360885378</v>
      </c>
      <c r="AE63" s="2">
        <f t="shared" si="12"/>
        <v>-5.5377837212463898</v>
      </c>
    </row>
    <row r="64" spans="1:31" x14ac:dyDescent="0.4">
      <c r="A64" s="2">
        <v>20</v>
      </c>
      <c r="B64" s="2">
        <f t="shared" si="13"/>
        <v>386.09999999999997</v>
      </c>
      <c r="C64" s="2">
        <f t="shared" si="13"/>
        <v>336.59999999999997</v>
      </c>
      <c r="D64" s="2">
        <f t="shared" si="13"/>
        <v>366.29999999999995</v>
      </c>
      <c r="E64" s="2">
        <f t="shared" si="13"/>
        <v>458.7</v>
      </c>
      <c r="F64" s="2">
        <f t="shared" si="13"/>
        <v>435.59999999999997</v>
      </c>
      <c r="G64" s="2">
        <f t="shared" si="13"/>
        <v>409.2</v>
      </c>
      <c r="I64">
        <v>20</v>
      </c>
      <c r="J64">
        <f t="shared" ref="J64:O64" si="24">880*J46/100</f>
        <v>529.49152542372872</v>
      </c>
      <c r="K64">
        <f t="shared" si="24"/>
        <v>748.74576271186436</v>
      </c>
      <c r="L64">
        <f t="shared" si="24"/>
        <v>803.93220338983053</v>
      </c>
      <c r="M64">
        <f t="shared" si="24"/>
        <v>654.77966101694915</v>
      </c>
      <c r="N64">
        <f t="shared" si="24"/>
        <v>526.50847457627106</v>
      </c>
      <c r="O64">
        <f t="shared" si="24"/>
        <v>529.49152542372872</v>
      </c>
      <c r="Y64" s="2">
        <v>28</v>
      </c>
      <c r="Z64" s="2">
        <f t="shared" si="12"/>
        <v>-5.5932725360885378</v>
      </c>
      <c r="AA64" s="2">
        <f t="shared" si="12"/>
        <v>-5.5932725360885378</v>
      </c>
      <c r="AB64" s="2">
        <f t="shared" si="12"/>
        <v>-5.5377837212463898</v>
      </c>
      <c r="AC64" s="2">
        <f t="shared" si="12"/>
        <v>-5.6487613509306849</v>
      </c>
      <c r="AD64" s="2">
        <f t="shared" si="12"/>
        <v>-5.5932725360885378</v>
      </c>
      <c r="AE64" s="2">
        <f t="shared" si="12"/>
        <v>-5.5932725360885378</v>
      </c>
    </row>
    <row r="65" spans="1:15" x14ac:dyDescent="0.4">
      <c r="A65" s="2">
        <v>22</v>
      </c>
      <c r="B65" s="2">
        <f t="shared" si="13"/>
        <v>273.89999999999998</v>
      </c>
      <c r="C65" s="2">
        <f t="shared" si="13"/>
        <v>386.09999999999997</v>
      </c>
      <c r="D65" s="2">
        <f t="shared" si="13"/>
        <v>310.2</v>
      </c>
      <c r="E65" s="2">
        <f t="shared" si="13"/>
        <v>415.79999999999995</v>
      </c>
      <c r="F65" s="2">
        <f t="shared" si="13"/>
        <v>372.9</v>
      </c>
      <c r="G65" s="2">
        <f t="shared" si="13"/>
        <v>379.5</v>
      </c>
      <c r="I65">
        <v>22</v>
      </c>
      <c r="J65">
        <f t="shared" ref="J65:O65" si="25">880*J47/100</f>
        <v>492.20338983050851</v>
      </c>
      <c r="K65">
        <f t="shared" si="25"/>
        <v>581.69491525423734</v>
      </c>
      <c r="L65">
        <f t="shared" si="25"/>
        <v>525.01694915254234</v>
      </c>
      <c r="M65">
        <f t="shared" si="25"/>
        <v>568.27118644067787</v>
      </c>
      <c r="N65">
        <f t="shared" si="25"/>
        <v>507.11864406779665</v>
      </c>
      <c r="O65">
        <f t="shared" si="25"/>
        <v>492.20338983050851</v>
      </c>
    </row>
    <row r="66" spans="1:15" x14ac:dyDescent="0.4">
      <c r="A66" s="2">
        <v>24</v>
      </c>
      <c r="B66" s="2">
        <f t="shared" si="13"/>
        <v>386.09999999999997</v>
      </c>
      <c r="C66" s="2">
        <f t="shared" si="13"/>
        <v>313.5</v>
      </c>
      <c r="D66" s="2">
        <f t="shared" si="13"/>
        <v>297</v>
      </c>
      <c r="E66" s="2">
        <f t="shared" si="13"/>
        <v>346.5</v>
      </c>
      <c r="F66" s="2">
        <f t="shared" si="13"/>
        <v>313.5</v>
      </c>
      <c r="G66" s="2">
        <f t="shared" si="13"/>
        <v>316.79999999999995</v>
      </c>
      <c r="I66">
        <v>24</v>
      </c>
      <c r="J66">
        <f t="shared" ref="J66:O66" si="26">880*J48/100</f>
        <v>642.84745762711862</v>
      </c>
      <c r="K66">
        <f t="shared" si="26"/>
        <v>614.50847457627106</v>
      </c>
      <c r="L66">
        <f t="shared" si="26"/>
        <v>702.50847457627106</v>
      </c>
      <c r="M66">
        <f t="shared" si="26"/>
        <v>610.03389830508468</v>
      </c>
      <c r="N66">
        <f t="shared" si="26"/>
        <v>620.47457627118638</v>
      </c>
      <c r="O66">
        <f t="shared" si="26"/>
        <v>642.84745762711862</v>
      </c>
    </row>
    <row r="67" spans="1:15" x14ac:dyDescent="0.4">
      <c r="A67" s="2">
        <v>26</v>
      </c>
      <c r="B67" s="2">
        <f t="shared" si="13"/>
        <v>310.2</v>
      </c>
      <c r="C67" s="2">
        <f t="shared" si="13"/>
        <v>363</v>
      </c>
      <c r="D67" s="2">
        <f t="shared" si="13"/>
        <v>277.2</v>
      </c>
      <c r="E67" s="2">
        <f t="shared" si="13"/>
        <v>389.4</v>
      </c>
      <c r="F67" s="2">
        <f t="shared" si="13"/>
        <v>353.09999999999997</v>
      </c>
      <c r="G67" s="2">
        <f t="shared" si="13"/>
        <v>290.39999999999998</v>
      </c>
      <c r="I67">
        <v>26</v>
      </c>
      <c r="J67">
        <f t="shared" ref="J67:O67" si="27">880*J49/100</f>
        <v>563.79661016949149</v>
      </c>
      <c r="K67">
        <f t="shared" si="27"/>
        <v>462.37288135593212</v>
      </c>
      <c r="L67">
        <f t="shared" si="27"/>
        <v>586.16949152542361</v>
      </c>
      <c r="M67">
        <f t="shared" si="27"/>
        <v>599.59322033898309</v>
      </c>
      <c r="N67">
        <f t="shared" si="27"/>
        <v>568.27118644067787</v>
      </c>
      <c r="O67">
        <f t="shared" si="27"/>
        <v>592.13559322033893</v>
      </c>
    </row>
    <row r="68" spans="1:15" x14ac:dyDescent="0.4">
      <c r="A68" s="2">
        <v>28</v>
      </c>
      <c r="B68" s="2">
        <f t="shared" si="13"/>
        <v>353.09999999999997</v>
      </c>
      <c r="C68" s="2">
        <f t="shared" si="13"/>
        <v>363</v>
      </c>
      <c r="D68" s="2">
        <f t="shared" si="13"/>
        <v>297</v>
      </c>
      <c r="E68" s="2">
        <f t="shared" si="13"/>
        <v>326.7</v>
      </c>
      <c r="F68" s="2">
        <f t="shared" si="13"/>
        <v>343.2</v>
      </c>
      <c r="G68" s="2">
        <f t="shared" si="13"/>
        <v>310.2</v>
      </c>
      <c r="I68">
        <v>28</v>
      </c>
      <c r="J68">
        <f t="shared" ref="J68:O68" si="28">880*J50/100</f>
        <v>729.35593220338967</v>
      </c>
      <c r="K68">
        <f t="shared" si="28"/>
        <v>644.33898305084745</v>
      </c>
      <c r="L68">
        <f t="shared" si="28"/>
        <v>803.93220338983053</v>
      </c>
      <c r="M68">
        <f t="shared" si="28"/>
        <v>187.93220338983051</v>
      </c>
      <c r="N68">
        <f t="shared" si="28"/>
        <v>686.10169491525414</v>
      </c>
      <c r="O68">
        <f t="shared" si="28"/>
        <v>64.135593220338976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1"/>
  <sheetViews>
    <sheetView zoomScale="85" zoomScaleNormal="85" workbookViewId="0">
      <selection activeCell="F34" sqref="F34"/>
    </sheetView>
  </sheetViews>
  <sheetFormatPr defaultRowHeight="13.9" x14ac:dyDescent="0.4"/>
  <sheetData>
    <row r="1" spans="1:9" x14ac:dyDescent="0.4">
      <c r="A1" s="2" t="s">
        <v>3</v>
      </c>
      <c r="B1" s="3" t="s">
        <v>6</v>
      </c>
      <c r="C1" s="3"/>
      <c r="D1" s="3"/>
      <c r="E1" s="3"/>
      <c r="F1" s="4" t="s">
        <v>7</v>
      </c>
      <c r="G1" s="4"/>
      <c r="H1" s="4"/>
      <c r="I1" s="4"/>
    </row>
    <row r="2" spans="1:9" x14ac:dyDescent="0.4">
      <c r="A2" s="2">
        <v>0</v>
      </c>
      <c r="B2" s="2">
        <v>27</v>
      </c>
      <c r="C2" s="2">
        <v>25</v>
      </c>
      <c r="D2" s="2">
        <v>22</v>
      </c>
      <c r="E2" s="2">
        <v>25</v>
      </c>
      <c r="F2" s="2">
        <v>21</v>
      </c>
      <c r="G2" s="2">
        <v>18</v>
      </c>
      <c r="H2" s="2">
        <v>24</v>
      </c>
      <c r="I2" s="2">
        <v>23</v>
      </c>
    </row>
    <row r="3" spans="1:9" x14ac:dyDescent="0.4">
      <c r="A3" s="2">
        <v>2</v>
      </c>
      <c r="B3" s="2">
        <v>54</v>
      </c>
      <c r="C3" s="2">
        <v>49</v>
      </c>
      <c r="D3" s="2">
        <v>51</v>
      </c>
      <c r="E3" s="2">
        <v>58</v>
      </c>
      <c r="F3" s="2">
        <v>26</v>
      </c>
      <c r="G3" s="2">
        <v>25</v>
      </c>
      <c r="H3" s="2">
        <v>32</v>
      </c>
      <c r="I3" s="2">
        <v>26</v>
      </c>
    </row>
    <row r="4" spans="1:9" x14ac:dyDescent="0.4">
      <c r="A4" s="2">
        <v>4</v>
      </c>
      <c r="B4" s="2">
        <v>73</v>
      </c>
      <c r="C4" s="2">
        <v>79</v>
      </c>
      <c r="D4" s="2">
        <v>68</v>
      </c>
      <c r="E4" s="2">
        <v>80</v>
      </c>
      <c r="F4" s="2">
        <v>40</v>
      </c>
      <c r="G4" s="2">
        <v>41</v>
      </c>
      <c r="H4" s="2">
        <v>39</v>
      </c>
      <c r="I4" s="2">
        <v>49</v>
      </c>
    </row>
    <row r="5" spans="1:9" x14ac:dyDescent="0.4">
      <c r="A5" s="2">
        <v>6</v>
      </c>
      <c r="B5" s="2">
        <v>75</v>
      </c>
      <c r="C5" s="2">
        <v>79</v>
      </c>
      <c r="D5" s="2">
        <v>75</v>
      </c>
      <c r="E5" s="2">
        <v>80</v>
      </c>
      <c r="F5" s="2">
        <v>58</v>
      </c>
      <c r="G5" s="2">
        <v>70</v>
      </c>
      <c r="H5" s="2">
        <v>64</v>
      </c>
      <c r="I5" s="2">
        <v>74</v>
      </c>
    </row>
    <row r="6" spans="1:9" x14ac:dyDescent="0.4">
      <c r="A6" s="2">
        <v>8</v>
      </c>
      <c r="B6" s="2">
        <v>74</v>
      </c>
      <c r="C6" s="2">
        <v>77</v>
      </c>
      <c r="D6" s="2">
        <v>76</v>
      </c>
      <c r="E6" s="2">
        <v>74</v>
      </c>
      <c r="F6" s="2">
        <v>80</v>
      </c>
      <c r="G6" s="2">
        <v>69</v>
      </c>
      <c r="H6" s="2">
        <v>75</v>
      </c>
      <c r="I6" s="2">
        <v>58</v>
      </c>
    </row>
    <row r="7" spans="1:9" x14ac:dyDescent="0.4">
      <c r="A7" s="2">
        <v>10</v>
      </c>
      <c r="B7" s="2">
        <v>73</v>
      </c>
      <c r="C7" s="2">
        <v>78</v>
      </c>
      <c r="D7" s="2">
        <v>74</v>
      </c>
      <c r="E7" s="2">
        <v>76</v>
      </c>
      <c r="F7" s="2">
        <v>75</v>
      </c>
      <c r="G7" s="2">
        <v>68</v>
      </c>
      <c r="H7" s="2">
        <v>65</v>
      </c>
      <c r="I7" s="2">
        <v>62</v>
      </c>
    </row>
    <row r="8" spans="1:9" x14ac:dyDescent="0.4">
      <c r="A8" s="2">
        <v>12</v>
      </c>
      <c r="B8" s="2">
        <v>77</v>
      </c>
      <c r="C8" s="2">
        <v>80</v>
      </c>
      <c r="D8" s="2">
        <v>77</v>
      </c>
      <c r="E8" s="2">
        <v>81</v>
      </c>
      <c r="F8" s="2">
        <v>90</v>
      </c>
      <c r="G8" s="2">
        <v>74</v>
      </c>
      <c r="H8" s="2">
        <v>60</v>
      </c>
      <c r="I8" s="2">
        <v>78</v>
      </c>
    </row>
    <row r="10" spans="1:9" x14ac:dyDescent="0.4">
      <c r="A10" t="s">
        <v>9</v>
      </c>
      <c r="B10" s="5" t="s">
        <v>6</v>
      </c>
      <c r="C10" s="5"/>
      <c r="D10" s="5"/>
      <c r="E10" s="5"/>
      <c r="F10" s="6" t="s">
        <v>7</v>
      </c>
      <c r="G10" s="6"/>
      <c r="H10" s="6"/>
      <c r="I10" s="6"/>
    </row>
    <row r="11" spans="1:9" x14ac:dyDescent="0.4">
      <c r="A11">
        <v>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</row>
    <row r="12" spans="1:9" x14ac:dyDescent="0.4">
      <c r="A12">
        <v>2</v>
      </c>
      <c r="B12">
        <v>0</v>
      </c>
      <c r="C12">
        <v>0</v>
      </c>
      <c r="D12">
        <v>0</v>
      </c>
      <c r="E12">
        <v>0</v>
      </c>
      <c r="F12">
        <v>7</v>
      </c>
      <c r="G12">
        <v>8</v>
      </c>
      <c r="H12">
        <v>10</v>
      </c>
      <c r="I12">
        <v>5</v>
      </c>
    </row>
    <row r="13" spans="1:9" x14ac:dyDescent="0.4">
      <c r="A13">
        <v>4</v>
      </c>
      <c r="B13">
        <v>0</v>
      </c>
      <c r="C13">
        <v>0</v>
      </c>
      <c r="D13">
        <v>1</v>
      </c>
      <c r="E13">
        <v>1</v>
      </c>
      <c r="F13">
        <v>6</v>
      </c>
      <c r="G13">
        <v>10</v>
      </c>
      <c r="H13">
        <v>11</v>
      </c>
      <c r="I13">
        <v>8</v>
      </c>
    </row>
    <row r="14" spans="1:9" x14ac:dyDescent="0.4">
      <c r="A14">
        <v>6</v>
      </c>
      <c r="B14">
        <v>0</v>
      </c>
      <c r="C14">
        <v>1</v>
      </c>
      <c r="D14">
        <v>1</v>
      </c>
      <c r="E14">
        <v>2</v>
      </c>
      <c r="F14">
        <v>3</v>
      </c>
      <c r="G14">
        <v>9</v>
      </c>
      <c r="H14">
        <v>11</v>
      </c>
      <c r="I14">
        <v>6</v>
      </c>
    </row>
    <row r="15" spans="1:9" x14ac:dyDescent="0.4">
      <c r="A15">
        <v>8</v>
      </c>
      <c r="B15">
        <v>0</v>
      </c>
      <c r="C15">
        <v>0</v>
      </c>
      <c r="D15">
        <v>1</v>
      </c>
      <c r="E15">
        <v>4</v>
      </c>
      <c r="F15">
        <v>5</v>
      </c>
      <c r="G15">
        <v>4</v>
      </c>
      <c r="H15">
        <v>5</v>
      </c>
      <c r="I15">
        <v>6</v>
      </c>
    </row>
    <row r="16" spans="1:9" x14ac:dyDescent="0.4">
      <c r="A16">
        <v>10</v>
      </c>
      <c r="B16">
        <v>0</v>
      </c>
      <c r="C16">
        <v>2</v>
      </c>
      <c r="D16">
        <v>4</v>
      </c>
      <c r="E16">
        <v>5</v>
      </c>
      <c r="F16">
        <v>5</v>
      </c>
      <c r="G16">
        <v>5</v>
      </c>
      <c r="H16">
        <v>5</v>
      </c>
      <c r="I16">
        <v>7</v>
      </c>
    </row>
    <row r="17" spans="1:9" x14ac:dyDescent="0.4">
      <c r="A17">
        <v>12</v>
      </c>
      <c r="B17">
        <v>2</v>
      </c>
      <c r="C17">
        <v>3</v>
      </c>
      <c r="D17">
        <v>3</v>
      </c>
      <c r="E17">
        <v>10</v>
      </c>
      <c r="F17">
        <v>5</v>
      </c>
      <c r="G17">
        <v>7</v>
      </c>
      <c r="H17">
        <v>4</v>
      </c>
      <c r="I17">
        <v>3</v>
      </c>
    </row>
    <row r="19" spans="1:9" x14ac:dyDescent="0.4">
      <c r="A19" s="2" t="s">
        <v>8</v>
      </c>
      <c r="B19" s="3" t="s">
        <v>6</v>
      </c>
      <c r="C19" s="3"/>
      <c r="D19" s="3"/>
      <c r="E19" s="3"/>
      <c r="F19" s="4" t="s">
        <v>7</v>
      </c>
      <c r="G19" s="4"/>
      <c r="H19" s="4"/>
      <c r="I19" s="4"/>
    </row>
    <row r="20" spans="1:9" x14ac:dyDescent="0.4">
      <c r="A20" s="2">
        <v>0</v>
      </c>
      <c r="B20" s="2">
        <f t="shared" ref="B20:B26" si="0">B11/B2*100</f>
        <v>0</v>
      </c>
      <c r="C20" s="2">
        <f t="shared" ref="C20:I26" si="1">C11/C2*100</f>
        <v>0</v>
      </c>
      <c r="D20" s="2">
        <f t="shared" si="1"/>
        <v>0</v>
      </c>
      <c r="E20" s="2">
        <f t="shared" si="1"/>
        <v>0</v>
      </c>
      <c r="F20" s="2">
        <f t="shared" si="1"/>
        <v>0</v>
      </c>
      <c r="G20" s="2">
        <f t="shared" si="1"/>
        <v>0</v>
      </c>
      <c r="H20" s="2">
        <f t="shared" si="1"/>
        <v>0</v>
      </c>
      <c r="I20" s="2">
        <f t="shared" si="1"/>
        <v>0</v>
      </c>
    </row>
    <row r="21" spans="1:9" x14ac:dyDescent="0.4">
      <c r="A21" s="2">
        <v>2</v>
      </c>
      <c r="B21" s="2">
        <f t="shared" si="0"/>
        <v>0</v>
      </c>
      <c r="C21" s="2">
        <f t="shared" si="1"/>
        <v>0</v>
      </c>
      <c r="D21" s="2">
        <f t="shared" si="1"/>
        <v>0</v>
      </c>
      <c r="E21" s="2">
        <f t="shared" si="1"/>
        <v>0</v>
      </c>
      <c r="F21" s="2">
        <f t="shared" si="1"/>
        <v>26.923076923076923</v>
      </c>
      <c r="G21" s="2">
        <f t="shared" si="1"/>
        <v>32</v>
      </c>
      <c r="H21" s="2">
        <f t="shared" si="1"/>
        <v>31.25</v>
      </c>
      <c r="I21" s="2">
        <f t="shared" si="1"/>
        <v>19.230769230769234</v>
      </c>
    </row>
    <row r="22" spans="1:9" x14ac:dyDescent="0.4">
      <c r="A22" s="2">
        <v>4</v>
      </c>
      <c r="B22" s="2">
        <f t="shared" si="0"/>
        <v>0</v>
      </c>
      <c r="C22" s="2">
        <f t="shared" si="1"/>
        <v>0</v>
      </c>
      <c r="D22" s="2">
        <f t="shared" si="1"/>
        <v>1.4705882352941175</v>
      </c>
      <c r="E22" s="2">
        <f t="shared" si="1"/>
        <v>1.25</v>
      </c>
      <c r="F22" s="2">
        <f t="shared" si="1"/>
        <v>15</v>
      </c>
      <c r="G22" s="2">
        <f t="shared" si="1"/>
        <v>24.390243902439025</v>
      </c>
      <c r="H22" s="2">
        <f t="shared" si="1"/>
        <v>28.205128205128204</v>
      </c>
      <c r="I22" s="2">
        <f t="shared" si="1"/>
        <v>16.326530612244898</v>
      </c>
    </row>
    <row r="23" spans="1:9" x14ac:dyDescent="0.4">
      <c r="A23" s="2">
        <v>6</v>
      </c>
      <c r="B23" s="2">
        <f t="shared" si="0"/>
        <v>0</v>
      </c>
      <c r="C23" s="2">
        <f t="shared" si="1"/>
        <v>1.2658227848101267</v>
      </c>
      <c r="D23" s="2">
        <f t="shared" si="1"/>
        <v>1.3333333333333335</v>
      </c>
      <c r="E23" s="2">
        <f t="shared" si="1"/>
        <v>2.5</v>
      </c>
      <c r="F23" s="2">
        <f t="shared" si="1"/>
        <v>5.1724137931034484</v>
      </c>
      <c r="G23" s="2">
        <f t="shared" si="1"/>
        <v>12.857142857142856</v>
      </c>
      <c r="H23" s="2">
        <f t="shared" si="1"/>
        <v>17.1875</v>
      </c>
      <c r="I23" s="2">
        <f t="shared" si="1"/>
        <v>8.1081081081081088</v>
      </c>
    </row>
    <row r="24" spans="1:9" x14ac:dyDescent="0.4">
      <c r="A24" s="2">
        <v>8</v>
      </c>
      <c r="B24" s="2">
        <f t="shared" si="0"/>
        <v>0</v>
      </c>
      <c r="C24" s="2">
        <f t="shared" si="1"/>
        <v>0</v>
      </c>
      <c r="D24" s="2">
        <f t="shared" si="1"/>
        <v>1.3157894736842104</v>
      </c>
      <c r="E24" s="2">
        <f t="shared" si="1"/>
        <v>5.4054054054054053</v>
      </c>
      <c r="F24" s="2">
        <f t="shared" si="1"/>
        <v>6.25</v>
      </c>
      <c r="G24" s="2">
        <f t="shared" si="1"/>
        <v>5.7971014492753623</v>
      </c>
      <c r="H24" s="2">
        <f t="shared" si="1"/>
        <v>6.666666666666667</v>
      </c>
      <c r="I24" s="2">
        <f t="shared" si="1"/>
        <v>10.344827586206897</v>
      </c>
    </row>
    <row r="25" spans="1:9" x14ac:dyDescent="0.4">
      <c r="A25" s="2">
        <v>10</v>
      </c>
      <c r="B25" s="2">
        <f t="shared" si="0"/>
        <v>0</v>
      </c>
      <c r="C25" s="2">
        <f t="shared" si="1"/>
        <v>2.5641025641025639</v>
      </c>
      <c r="D25" s="2">
        <f t="shared" si="1"/>
        <v>5.4054054054054053</v>
      </c>
      <c r="E25" s="2">
        <f t="shared" si="1"/>
        <v>6.5789473684210522</v>
      </c>
      <c r="F25" s="2">
        <f t="shared" si="1"/>
        <v>6.666666666666667</v>
      </c>
      <c r="G25" s="2">
        <f t="shared" si="1"/>
        <v>7.3529411764705888</v>
      </c>
      <c r="H25" s="2">
        <f t="shared" si="1"/>
        <v>7.6923076923076925</v>
      </c>
      <c r="I25" s="2">
        <f t="shared" si="1"/>
        <v>11.29032258064516</v>
      </c>
    </row>
    <row r="26" spans="1:9" x14ac:dyDescent="0.4">
      <c r="A26" s="2">
        <v>12</v>
      </c>
      <c r="B26" s="2">
        <f t="shared" si="0"/>
        <v>2.5974025974025974</v>
      </c>
      <c r="C26" s="2">
        <f t="shared" si="1"/>
        <v>3.75</v>
      </c>
      <c r="D26" s="2">
        <f t="shared" si="1"/>
        <v>3.8961038961038961</v>
      </c>
      <c r="E26" s="2">
        <f t="shared" si="1"/>
        <v>12.345679012345679</v>
      </c>
      <c r="F26" s="2">
        <f t="shared" si="1"/>
        <v>5.5555555555555554</v>
      </c>
      <c r="G26" s="2">
        <f t="shared" si="1"/>
        <v>9.4594594594594597</v>
      </c>
      <c r="H26" s="2">
        <f t="shared" si="1"/>
        <v>6.666666666666667</v>
      </c>
      <c r="I26" s="2">
        <f t="shared" si="1"/>
        <v>3.8461538461538463</v>
      </c>
    </row>
    <row r="29" spans="1:9" x14ac:dyDescent="0.4">
      <c r="A29" t="s">
        <v>12</v>
      </c>
    </row>
    <row r="30" spans="1:9" x14ac:dyDescent="0.4">
      <c r="A30" t="s">
        <v>10</v>
      </c>
    </row>
    <row r="31" spans="1:9" x14ac:dyDescent="0.4">
      <c r="A31" t="s">
        <v>11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ECE75-CA6A-4265-81BD-FA0358F9CCF3}">
  <dimension ref="A1:G25"/>
  <sheetViews>
    <sheetView zoomScale="115" zoomScaleNormal="115" workbookViewId="0">
      <selection activeCell="D30" sqref="D30"/>
    </sheetView>
  </sheetViews>
  <sheetFormatPr defaultRowHeight="13.9" x14ac:dyDescent="0.4"/>
  <cols>
    <col min="1" max="1" width="22" customWidth="1"/>
  </cols>
  <sheetData>
    <row r="1" spans="1:7" x14ac:dyDescent="0.4">
      <c r="A1" s="2"/>
      <c r="B1" s="2" t="s">
        <v>14</v>
      </c>
      <c r="C1" s="2"/>
    </row>
    <row r="2" spans="1:7" x14ac:dyDescent="0.4">
      <c r="A2" s="2" t="s">
        <v>16</v>
      </c>
      <c r="B2" s="2" t="s">
        <v>35</v>
      </c>
      <c r="C2" s="2" t="s">
        <v>36</v>
      </c>
    </row>
    <row r="3" spans="1:7" x14ac:dyDescent="0.4">
      <c r="A3" s="2">
        <v>1</v>
      </c>
      <c r="B3" s="2">
        <v>58.823529999999998</v>
      </c>
      <c r="C3" s="2">
        <v>41.176470000000002</v>
      </c>
    </row>
    <row r="4" spans="1:7" x14ac:dyDescent="0.4">
      <c r="A4" s="2">
        <v>2</v>
      </c>
      <c r="B4" s="2">
        <v>88.888890000000004</v>
      </c>
      <c r="C4" s="2">
        <v>11.11111</v>
      </c>
    </row>
    <row r="5" spans="1:7" x14ac:dyDescent="0.4">
      <c r="A5" s="2">
        <v>3</v>
      </c>
      <c r="B5" s="2">
        <v>66.666669999999996</v>
      </c>
      <c r="C5" s="2">
        <v>33.333329999999997</v>
      </c>
    </row>
    <row r="6" spans="1:7" x14ac:dyDescent="0.4">
      <c r="A6" s="2">
        <v>4</v>
      </c>
      <c r="B6" s="2">
        <v>68</v>
      </c>
      <c r="C6" s="2">
        <v>32</v>
      </c>
    </row>
    <row r="7" spans="1:7" x14ac:dyDescent="0.4">
      <c r="A7" s="2">
        <v>5</v>
      </c>
      <c r="B7" s="2">
        <v>58.823529999999998</v>
      </c>
      <c r="C7" s="2">
        <v>41.176470000000002</v>
      </c>
    </row>
    <row r="8" spans="1:7" x14ac:dyDescent="0.4">
      <c r="A8" s="2">
        <v>6</v>
      </c>
      <c r="B8" s="2">
        <v>56.363639999999997</v>
      </c>
      <c r="C8" s="2">
        <v>43.636360000000003</v>
      </c>
    </row>
    <row r="10" spans="1:7" x14ac:dyDescent="0.4">
      <c r="A10" t="s">
        <v>15</v>
      </c>
    </row>
    <row r="13" spans="1:7" x14ac:dyDescent="0.4">
      <c r="A13" t="s">
        <v>42</v>
      </c>
      <c r="B13" t="s">
        <v>43</v>
      </c>
      <c r="C13" t="s">
        <v>37</v>
      </c>
      <c r="D13" t="s">
        <v>38</v>
      </c>
      <c r="E13" t="s">
        <v>39</v>
      </c>
      <c r="F13" t="s">
        <v>40</v>
      </c>
      <c r="G13" t="s">
        <v>41</v>
      </c>
    </row>
    <row r="14" spans="1:7" x14ac:dyDescent="0.4">
      <c r="A14" t="s">
        <v>44</v>
      </c>
      <c r="B14">
        <v>35</v>
      </c>
      <c r="C14">
        <v>28</v>
      </c>
      <c r="D14">
        <v>36</v>
      </c>
      <c r="E14">
        <v>42</v>
      </c>
      <c r="F14">
        <v>37</v>
      </c>
      <c r="G14">
        <v>39</v>
      </c>
    </row>
    <row r="15" spans="1:7" x14ac:dyDescent="0.4">
      <c r="A15" t="s">
        <v>45</v>
      </c>
      <c r="B15">
        <v>25</v>
      </c>
      <c r="C15">
        <v>3</v>
      </c>
      <c r="D15">
        <v>16</v>
      </c>
      <c r="E15">
        <v>24</v>
      </c>
      <c r="F15">
        <v>30</v>
      </c>
      <c r="G15">
        <v>33</v>
      </c>
    </row>
    <row r="16" spans="1:7" x14ac:dyDescent="0.4">
      <c r="A16" t="s">
        <v>46</v>
      </c>
    </row>
    <row r="17" spans="1:7" x14ac:dyDescent="0.4">
      <c r="A17" t="s">
        <v>44</v>
      </c>
      <c r="B17">
        <v>58.333333333333336</v>
      </c>
      <c r="C17">
        <v>90.322580645161281</v>
      </c>
      <c r="D17">
        <v>69.230769230769226</v>
      </c>
      <c r="E17">
        <v>63.636363636363633</v>
      </c>
      <c r="F17">
        <v>55.223880597014926</v>
      </c>
      <c r="G17">
        <v>54.166666666666664</v>
      </c>
    </row>
    <row r="18" spans="1:7" x14ac:dyDescent="0.4">
      <c r="A18" t="s">
        <v>45</v>
      </c>
      <c r="B18">
        <v>41.666666666666671</v>
      </c>
      <c r="C18">
        <v>9.67741935483871</v>
      </c>
      <c r="D18">
        <v>30.76923076923077</v>
      </c>
      <c r="E18">
        <v>36.363636363636367</v>
      </c>
      <c r="F18">
        <v>44.776119402985074</v>
      </c>
      <c r="G18">
        <v>45.833333333333329</v>
      </c>
    </row>
    <row r="20" spans="1:7" x14ac:dyDescent="0.4">
      <c r="A20" t="s">
        <v>47</v>
      </c>
      <c r="B20" t="s">
        <v>43</v>
      </c>
      <c r="C20" t="s">
        <v>37</v>
      </c>
      <c r="D20" t="s">
        <v>38</v>
      </c>
      <c r="E20" t="s">
        <v>39</v>
      </c>
      <c r="F20" t="s">
        <v>40</v>
      </c>
      <c r="G20" t="s">
        <v>41</v>
      </c>
    </row>
    <row r="21" spans="1:7" x14ac:dyDescent="0.4">
      <c r="A21" t="s">
        <v>44</v>
      </c>
      <c r="B21">
        <v>30</v>
      </c>
      <c r="C21">
        <v>24</v>
      </c>
      <c r="D21">
        <v>28</v>
      </c>
      <c r="E21">
        <v>34</v>
      </c>
      <c r="F21">
        <v>30</v>
      </c>
      <c r="G21">
        <v>31</v>
      </c>
    </row>
    <row r="22" spans="1:7" x14ac:dyDescent="0.4">
      <c r="A22" t="s">
        <v>45</v>
      </c>
      <c r="B22">
        <v>21</v>
      </c>
      <c r="C22">
        <v>3</v>
      </c>
      <c r="D22">
        <v>14</v>
      </c>
      <c r="E22">
        <v>16</v>
      </c>
      <c r="F22">
        <v>21</v>
      </c>
      <c r="G22">
        <v>24</v>
      </c>
    </row>
    <row r="23" spans="1:7" x14ac:dyDescent="0.4">
      <c r="A23" t="s">
        <v>46</v>
      </c>
    </row>
    <row r="24" spans="1:7" x14ac:dyDescent="0.4">
      <c r="A24" t="s">
        <v>44</v>
      </c>
      <c r="B24">
        <v>58.82352941176471</v>
      </c>
      <c r="C24">
        <v>88.888888888888886</v>
      </c>
      <c r="D24">
        <v>66.666666666666657</v>
      </c>
      <c r="E24">
        <v>68</v>
      </c>
      <c r="F24">
        <v>58.82352941176471</v>
      </c>
      <c r="G24">
        <v>56.36363636363636</v>
      </c>
    </row>
    <row r="25" spans="1:7" x14ac:dyDescent="0.4">
      <c r="A25" t="s">
        <v>45</v>
      </c>
      <c r="B25">
        <v>41.17647058823529</v>
      </c>
      <c r="C25">
        <v>11.111111111111111</v>
      </c>
      <c r="D25">
        <v>33.333333333333329</v>
      </c>
      <c r="E25">
        <v>32</v>
      </c>
      <c r="F25">
        <v>41.17647058823529</v>
      </c>
      <c r="G25">
        <v>43.636363636363633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7E9CF-C378-4FC7-8093-32E867A3D47D}">
  <dimension ref="A1:G18"/>
  <sheetViews>
    <sheetView workbookViewId="0">
      <selection activeCell="F26" sqref="F26"/>
    </sheetView>
  </sheetViews>
  <sheetFormatPr defaultRowHeight="13.9" x14ac:dyDescent="0.4"/>
  <sheetData>
    <row r="1" spans="1:7" x14ac:dyDescent="0.4">
      <c r="A1" s="2" t="s">
        <v>21</v>
      </c>
      <c r="B1" s="2"/>
      <c r="C1" s="2"/>
    </row>
    <row r="2" spans="1:7" x14ac:dyDescent="0.4">
      <c r="A2" s="2" t="s">
        <v>19</v>
      </c>
      <c r="B2" s="11" t="s">
        <v>17</v>
      </c>
      <c r="C2" s="11" t="s">
        <v>18</v>
      </c>
    </row>
    <row r="3" spans="1:7" x14ac:dyDescent="0.4">
      <c r="A3" s="2">
        <v>1</v>
      </c>
      <c r="B3" s="12">
        <v>4919.259</v>
      </c>
      <c r="C3" s="12">
        <v>790.93499999999995</v>
      </c>
    </row>
    <row r="4" spans="1:7" x14ac:dyDescent="0.4">
      <c r="A4" s="2">
        <v>2</v>
      </c>
      <c r="B4" s="12">
        <v>3422.7190000000001</v>
      </c>
      <c r="C4" s="12">
        <v>1284.1179999999999</v>
      </c>
    </row>
    <row r="5" spans="1:7" x14ac:dyDescent="0.4">
      <c r="A5" s="2">
        <v>3</v>
      </c>
      <c r="B5" s="12">
        <v>4260.1970000000001</v>
      </c>
      <c r="C5" s="12">
        <v>168.15799999999999</v>
      </c>
    </row>
    <row r="7" spans="1:7" x14ac:dyDescent="0.4">
      <c r="A7" t="s">
        <v>20</v>
      </c>
    </row>
    <row r="10" spans="1:7" x14ac:dyDescent="0.4">
      <c r="B10" t="s">
        <v>22</v>
      </c>
      <c r="C10" t="s">
        <v>23</v>
      </c>
      <c r="D10" t="s">
        <v>24</v>
      </c>
      <c r="E10" t="s">
        <v>25</v>
      </c>
      <c r="F10" t="s">
        <v>26</v>
      </c>
    </row>
    <row r="11" spans="1:7" x14ac:dyDescent="0.4">
      <c r="A11">
        <v>1</v>
      </c>
      <c r="B11" t="s">
        <v>27</v>
      </c>
      <c r="C11">
        <v>38.905000000000001</v>
      </c>
      <c r="D11" s="8">
        <v>4919.259</v>
      </c>
      <c r="E11">
        <v>191382.30799999999</v>
      </c>
      <c r="F11">
        <v>4442091</v>
      </c>
      <c r="G11" t="s">
        <v>33</v>
      </c>
    </row>
    <row r="12" spans="1:7" x14ac:dyDescent="0.4">
      <c r="A12">
        <v>2</v>
      </c>
      <c r="B12" t="s">
        <v>28</v>
      </c>
      <c r="C12">
        <v>38.905000000000001</v>
      </c>
      <c r="D12" s="9">
        <v>790.93499999999995</v>
      </c>
      <c r="E12">
        <v>30771.077000000001</v>
      </c>
      <c r="F12">
        <v>714214</v>
      </c>
      <c r="G12" t="s">
        <v>34</v>
      </c>
    </row>
    <row r="13" spans="1:7" x14ac:dyDescent="0.4">
      <c r="D13" s="9"/>
    </row>
    <row r="14" spans="1:7" x14ac:dyDescent="0.4">
      <c r="A14">
        <v>1</v>
      </c>
      <c r="B14" t="s">
        <v>29</v>
      </c>
      <c r="C14">
        <v>38.819000000000003</v>
      </c>
      <c r="D14" s="9">
        <v>3422.7190000000001</v>
      </c>
      <c r="E14">
        <v>132864.94099999999</v>
      </c>
      <c r="F14">
        <v>3083870</v>
      </c>
      <c r="G14" t="s">
        <v>33</v>
      </c>
    </row>
    <row r="15" spans="1:7" x14ac:dyDescent="0.4">
      <c r="A15">
        <v>2</v>
      </c>
      <c r="B15" t="s">
        <v>30</v>
      </c>
      <c r="C15">
        <v>38.819000000000003</v>
      </c>
      <c r="D15" s="9">
        <v>1284.1179999999999</v>
      </c>
      <c r="E15">
        <v>49847.563999999998</v>
      </c>
      <c r="F15">
        <v>1156990</v>
      </c>
      <c r="G15" t="s">
        <v>34</v>
      </c>
    </row>
    <row r="16" spans="1:7" x14ac:dyDescent="0.4">
      <c r="D16" s="9"/>
    </row>
    <row r="17" spans="1:7" x14ac:dyDescent="0.4">
      <c r="A17">
        <v>1</v>
      </c>
      <c r="B17" t="s">
        <v>31</v>
      </c>
      <c r="C17">
        <v>38.905000000000001</v>
      </c>
      <c r="D17" s="9">
        <v>4260.1970000000001</v>
      </c>
      <c r="E17">
        <v>165741.69699999999</v>
      </c>
      <c r="F17">
        <v>3846958</v>
      </c>
      <c r="G17" t="s">
        <v>33</v>
      </c>
    </row>
    <row r="18" spans="1:7" x14ac:dyDescent="0.4">
      <c r="A18">
        <v>2</v>
      </c>
      <c r="B18" t="s">
        <v>32</v>
      </c>
      <c r="C18">
        <v>38.905000000000001</v>
      </c>
      <c r="D18" s="10">
        <v>168.15799999999999</v>
      </c>
      <c r="E18">
        <v>6542.1509999999998</v>
      </c>
      <c r="F18">
        <v>151847</v>
      </c>
      <c r="G18" t="s">
        <v>34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 1a</vt:lpstr>
      <vt:lpstr>Fig1 cd 96 well plate</vt:lpstr>
      <vt:lpstr>Fig1e</vt:lpstr>
      <vt:lpstr>Fig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</dc:creator>
  <cp:lastModifiedBy>Yun Deng</cp:lastModifiedBy>
  <dcterms:created xsi:type="dcterms:W3CDTF">2022-05-15T11:29:05Z</dcterms:created>
  <dcterms:modified xsi:type="dcterms:W3CDTF">2024-05-08T02:48:32Z</dcterms:modified>
</cp:coreProperties>
</file>